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92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onathan\Desktop\The Supertaster\Projects\Pecenka\Degradation study\"/>
    </mc:Choice>
  </mc:AlternateContent>
  <xr:revisionPtr revIDLastSave="0" documentId="13_ncr:1_{39168DCF-7F68-41D7-82B2-8ECC4A3D03EC}" xr6:coauthVersionLast="32" xr6:coauthVersionMax="32" xr10:uidLastSave="{00000000-0000-0000-0000-000000000000}"/>
  <bookViews>
    <workbookView xWindow="0" yWindow="0" windowWidth="19575" windowHeight="2865" activeTab="1" xr2:uid="{00000000-000D-0000-FFFF-FFFF00000000}"/>
  </bookViews>
  <sheets>
    <sheet name="Early Season" sheetId="1" r:id="rId1"/>
    <sheet name="Late Season" sheetId="2" r:id="rId2"/>
  </sheets>
  <calcPr calcId="17901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P86" i="1" l="1"/>
  <c r="Q86" i="1"/>
  <c r="R86" i="1"/>
  <c r="S86" i="1"/>
  <c r="I3" i="1" l="1"/>
  <c r="I4" i="1"/>
  <c r="I5" i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26" i="1"/>
  <c r="I27" i="1"/>
  <c r="I28" i="1"/>
  <c r="I29" i="1"/>
  <c r="I30" i="1"/>
  <c r="I31" i="1"/>
  <c r="I32" i="1"/>
  <c r="I33" i="1"/>
  <c r="I34" i="1"/>
  <c r="I35" i="1"/>
  <c r="I36" i="1"/>
  <c r="I37" i="1"/>
  <c r="I38" i="1"/>
  <c r="I39" i="1"/>
  <c r="I40" i="1"/>
  <c r="I41" i="1"/>
  <c r="I42" i="1"/>
  <c r="I43" i="1"/>
  <c r="I44" i="1"/>
  <c r="I45" i="1"/>
  <c r="I46" i="1"/>
  <c r="I47" i="1"/>
  <c r="I48" i="1"/>
  <c r="I49" i="1"/>
  <c r="I50" i="1"/>
  <c r="I51" i="1"/>
  <c r="I52" i="1"/>
  <c r="I53" i="1"/>
  <c r="I54" i="1"/>
  <c r="I55" i="1"/>
  <c r="I56" i="1"/>
  <c r="I57" i="1"/>
  <c r="I58" i="1"/>
  <c r="I59" i="1"/>
  <c r="I60" i="1"/>
  <c r="I61" i="1"/>
  <c r="I62" i="1"/>
  <c r="I63" i="1"/>
  <c r="I64" i="1"/>
  <c r="I65" i="1"/>
  <c r="I66" i="1"/>
  <c r="I67" i="1"/>
  <c r="I68" i="1"/>
  <c r="I69" i="1"/>
  <c r="I70" i="1"/>
  <c r="I71" i="1"/>
  <c r="I72" i="1"/>
  <c r="I73" i="1"/>
  <c r="I74" i="1"/>
  <c r="I75" i="1"/>
  <c r="I76" i="1"/>
  <c r="I77" i="1"/>
  <c r="I78" i="1"/>
  <c r="I79" i="1"/>
  <c r="I80" i="1"/>
  <c r="I81" i="1"/>
  <c r="I82" i="1"/>
  <c r="I83" i="1"/>
  <c r="I84" i="1"/>
  <c r="I85" i="1"/>
  <c r="I2" i="1"/>
  <c r="G3" i="1"/>
  <c r="G4" i="1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33" i="1"/>
  <c r="G34" i="1"/>
  <c r="G35" i="1"/>
  <c r="G36" i="1"/>
  <c r="G37" i="1"/>
  <c r="G38" i="1"/>
  <c r="G39" i="1"/>
  <c r="G40" i="1"/>
  <c r="G41" i="1"/>
  <c r="G42" i="1"/>
  <c r="G43" i="1"/>
  <c r="G44" i="1"/>
  <c r="G45" i="1"/>
  <c r="G46" i="1"/>
  <c r="G47" i="1"/>
  <c r="G48" i="1"/>
  <c r="G49" i="1"/>
  <c r="G50" i="1"/>
  <c r="G51" i="1"/>
  <c r="G52" i="1"/>
  <c r="G53" i="1"/>
  <c r="G54" i="1"/>
  <c r="G55" i="1"/>
  <c r="G56" i="1"/>
  <c r="G57" i="1"/>
  <c r="G58" i="1"/>
  <c r="G59" i="1"/>
  <c r="G60" i="1"/>
  <c r="G61" i="1"/>
  <c r="G62" i="1"/>
  <c r="G63" i="1"/>
  <c r="G64" i="1"/>
  <c r="G65" i="1"/>
  <c r="G66" i="1"/>
  <c r="G67" i="1"/>
  <c r="G68" i="1"/>
  <c r="G69" i="1"/>
  <c r="G70" i="1"/>
  <c r="G71" i="1"/>
  <c r="G72" i="1"/>
  <c r="G73" i="1"/>
  <c r="G74" i="1"/>
  <c r="G75" i="1"/>
  <c r="G76" i="1"/>
  <c r="G77" i="1"/>
  <c r="G78" i="1"/>
  <c r="G79" i="1"/>
  <c r="G80" i="1"/>
  <c r="G81" i="1"/>
  <c r="G82" i="1"/>
  <c r="G83" i="1"/>
  <c r="G84" i="1"/>
  <c r="G85" i="1"/>
  <c r="G2" i="1"/>
  <c r="I3" i="2"/>
  <c r="I4" i="2"/>
  <c r="I5" i="2"/>
  <c r="I6" i="2"/>
  <c r="I7" i="2"/>
  <c r="I8" i="2"/>
  <c r="I9" i="2"/>
  <c r="I10" i="2"/>
  <c r="I11" i="2"/>
  <c r="I12" i="2"/>
  <c r="I13" i="2"/>
  <c r="I14" i="2"/>
  <c r="I15" i="2"/>
  <c r="I16" i="2"/>
  <c r="I17" i="2"/>
  <c r="I18" i="2"/>
  <c r="I19" i="2"/>
  <c r="I20" i="2"/>
  <c r="I21" i="2"/>
  <c r="I22" i="2"/>
  <c r="I23" i="2"/>
  <c r="I24" i="2"/>
  <c r="I25" i="2"/>
  <c r="I26" i="2"/>
  <c r="I27" i="2"/>
  <c r="I28" i="2"/>
  <c r="I29" i="2"/>
  <c r="I30" i="2"/>
  <c r="I31" i="2"/>
  <c r="I32" i="2"/>
  <c r="I33" i="2"/>
  <c r="I34" i="2"/>
  <c r="I35" i="2"/>
  <c r="I36" i="2"/>
  <c r="I37" i="2"/>
  <c r="I38" i="2"/>
  <c r="I39" i="2"/>
  <c r="I40" i="2"/>
  <c r="I41" i="2"/>
  <c r="I42" i="2"/>
  <c r="I43" i="2"/>
  <c r="I44" i="2"/>
  <c r="I45" i="2"/>
  <c r="I46" i="2"/>
  <c r="I47" i="2"/>
  <c r="I48" i="2"/>
  <c r="I49" i="2"/>
  <c r="I50" i="2"/>
  <c r="I51" i="2"/>
  <c r="I52" i="2"/>
  <c r="I53" i="2"/>
  <c r="I54" i="2"/>
  <c r="I55" i="2"/>
  <c r="I56" i="2"/>
  <c r="I57" i="2"/>
  <c r="I58" i="2"/>
  <c r="I59" i="2"/>
  <c r="I60" i="2"/>
  <c r="I61" i="2"/>
  <c r="I62" i="2"/>
  <c r="I63" i="2"/>
  <c r="I64" i="2"/>
  <c r="I65" i="2"/>
  <c r="I66" i="2"/>
  <c r="I67" i="2"/>
  <c r="I68" i="2"/>
  <c r="I69" i="2"/>
  <c r="I70" i="2"/>
  <c r="I71" i="2"/>
  <c r="I72" i="2"/>
  <c r="I73" i="2"/>
  <c r="I74" i="2"/>
  <c r="I75" i="2"/>
  <c r="I76" i="2"/>
  <c r="I77" i="2"/>
  <c r="I78" i="2"/>
  <c r="I79" i="2"/>
  <c r="I80" i="2"/>
  <c r="I81" i="2"/>
  <c r="I82" i="2"/>
  <c r="I83" i="2"/>
  <c r="I84" i="2"/>
  <c r="I85" i="2"/>
  <c r="I2" i="2"/>
  <c r="G3" i="2"/>
  <c r="G4" i="2"/>
  <c r="G5" i="2"/>
  <c r="G6" i="2"/>
  <c r="G7" i="2"/>
  <c r="G8" i="2"/>
  <c r="G9" i="2"/>
  <c r="G10" i="2"/>
  <c r="G11" i="2"/>
  <c r="G12" i="2"/>
  <c r="G13" i="2"/>
  <c r="G14" i="2"/>
  <c r="G15" i="2"/>
  <c r="G16" i="2"/>
  <c r="G17" i="2"/>
  <c r="G18" i="2"/>
  <c r="G19" i="2"/>
  <c r="G20" i="2"/>
  <c r="G21" i="2"/>
  <c r="G22" i="2"/>
  <c r="G23" i="2"/>
  <c r="G24" i="2"/>
  <c r="G25" i="2"/>
  <c r="G26" i="2"/>
  <c r="G27" i="2"/>
  <c r="G28" i="2"/>
  <c r="G29" i="2"/>
  <c r="G30" i="2"/>
  <c r="G31" i="2"/>
  <c r="G32" i="2"/>
  <c r="G33" i="2"/>
  <c r="G34" i="2"/>
  <c r="G35" i="2"/>
  <c r="G36" i="2"/>
  <c r="G37" i="2"/>
  <c r="G38" i="2"/>
  <c r="G39" i="2"/>
  <c r="G40" i="2"/>
  <c r="G41" i="2"/>
  <c r="G42" i="2"/>
  <c r="G43" i="2"/>
  <c r="G44" i="2"/>
  <c r="G45" i="2"/>
  <c r="G46" i="2"/>
  <c r="G47" i="2"/>
  <c r="G48" i="2"/>
  <c r="G49" i="2"/>
  <c r="G50" i="2"/>
  <c r="G51" i="2"/>
  <c r="G52" i="2"/>
  <c r="G53" i="2"/>
  <c r="G54" i="2"/>
  <c r="G55" i="2"/>
  <c r="G56" i="2"/>
  <c r="G57" i="2"/>
  <c r="G58" i="2"/>
  <c r="G59" i="2"/>
  <c r="G60" i="2"/>
  <c r="G61" i="2"/>
  <c r="G62" i="2"/>
  <c r="G63" i="2"/>
  <c r="G64" i="2"/>
  <c r="G65" i="2"/>
  <c r="G66" i="2"/>
  <c r="G67" i="2"/>
  <c r="G68" i="2"/>
  <c r="G69" i="2"/>
  <c r="G70" i="2"/>
  <c r="G71" i="2"/>
  <c r="G72" i="2"/>
  <c r="G73" i="2"/>
  <c r="G74" i="2"/>
  <c r="G75" i="2"/>
  <c r="G76" i="2"/>
  <c r="G77" i="2"/>
  <c r="G78" i="2"/>
  <c r="G79" i="2"/>
  <c r="G80" i="2"/>
  <c r="G81" i="2"/>
  <c r="G82" i="2"/>
  <c r="G83" i="2"/>
  <c r="G84" i="2"/>
  <c r="G85" i="2"/>
  <c r="G2" i="2"/>
  <c r="FS86" i="1" l="1"/>
  <c r="FR86" i="1"/>
  <c r="FQ86" i="1"/>
  <c r="FP86" i="1"/>
  <c r="FO86" i="1"/>
  <c r="FN86" i="1"/>
  <c r="FM86" i="1"/>
  <c r="FL86" i="1"/>
  <c r="FK86" i="1"/>
  <c r="FJ86" i="1"/>
  <c r="FI86" i="1"/>
  <c r="FH86" i="1"/>
  <c r="FG86" i="1"/>
  <c r="FF86" i="1"/>
  <c r="FE86" i="1"/>
  <c r="FD86" i="1"/>
  <c r="FC86" i="1"/>
  <c r="FB86" i="1"/>
  <c r="FA86" i="1"/>
  <c r="EZ86" i="1"/>
  <c r="EY86" i="1"/>
  <c r="EX86" i="1"/>
  <c r="EW86" i="1"/>
  <c r="EV86" i="1"/>
  <c r="EU86" i="1"/>
  <c r="ET86" i="1"/>
  <c r="ES86" i="1"/>
  <c r="ER86" i="1"/>
  <c r="EQ86" i="1"/>
  <c r="EP86" i="1"/>
  <c r="EO86" i="1"/>
  <c r="EN86" i="1"/>
  <c r="EM86" i="1"/>
  <c r="EL86" i="1"/>
  <c r="EK86" i="1"/>
  <c r="EJ86" i="1"/>
  <c r="EI86" i="1"/>
  <c r="EH86" i="1"/>
  <c r="EG86" i="1"/>
  <c r="EF86" i="1"/>
  <c r="EE86" i="1"/>
  <c r="ED86" i="1"/>
  <c r="EC86" i="1"/>
  <c r="EB86" i="1"/>
  <c r="EA86" i="1"/>
  <c r="DZ86" i="1"/>
  <c r="DY86" i="1"/>
  <c r="DX86" i="1"/>
  <c r="DW86" i="1"/>
  <c r="DV86" i="1"/>
  <c r="DU86" i="1"/>
  <c r="DT86" i="1"/>
  <c r="DS86" i="1"/>
  <c r="DR86" i="1"/>
  <c r="DQ86" i="1"/>
  <c r="DP86" i="1"/>
  <c r="DO86" i="1"/>
  <c r="DN86" i="1"/>
  <c r="DM86" i="1"/>
  <c r="DL86" i="1"/>
  <c r="DK86" i="1"/>
  <c r="DJ86" i="1"/>
  <c r="DI86" i="1"/>
  <c r="DH86" i="1"/>
  <c r="DG86" i="1"/>
  <c r="DF86" i="1"/>
  <c r="DE86" i="1"/>
  <c r="DD86" i="1"/>
  <c r="DC86" i="1"/>
  <c r="DB86" i="1"/>
  <c r="DA86" i="1"/>
  <c r="CZ86" i="1"/>
  <c r="CY86" i="1"/>
  <c r="CX86" i="1"/>
  <c r="CW86" i="1"/>
  <c r="CV86" i="1"/>
  <c r="CU86" i="1"/>
  <c r="CT86" i="1"/>
  <c r="CS86" i="1"/>
  <c r="CR86" i="1"/>
  <c r="CQ86" i="1"/>
  <c r="CP86" i="1"/>
  <c r="CO86" i="1"/>
  <c r="CN86" i="1"/>
  <c r="CM86" i="1"/>
  <c r="CL86" i="1"/>
  <c r="CK86" i="1"/>
  <c r="CJ86" i="1"/>
  <c r="CI86" i="1"/>
  <c r="CH86" i="1"/>
  <c r="CG86" i="1"/>
  <c r="CF86" i="1"/>
  <c r="CE86" i="1"/>
  <c r="CD86" i="1"/>
  <c r="CC86" i="1"/>
  <c r="CB86" i="1"/>
  <c r="CA86" i="1"/>
  <c r="BZ86" i="1"/>
  <c r="BY86" i="1"/>
  <c r="BX86" i="1"/>
  <c r="BW86" i="1"/>
  <c r="BV86" i="1"/>
  <c r="BU86" i="1"/>
  <c r="BT86" i="1"/>
  <c r="BS86" i="1"/>
  <c r="BR86" i="1"/>
  <c r="BQ86" i="1"/>
  <c r="BP86" i="1"/>
  <c r="BO86" i="1"/>
  <c r="BN86" i="1"/>
  <c r="BM86" i="1"/>
  <c r="BL86" i="1"/>
  <c r="BK86" i="1"/>
  <c r="BJ86" i="1"/>
  <c r="BI86" i="1"/>
  <c r="BH86" i="1"/>
  <c r="BG86" i="1"/>
  <c r="BF86" i="1"/>
  <c r="BE86" i="1"/>
  <c r="BD86" i="1"/>
  <c r="BC86" i="1"/>
  <c r="BB86" i="1"/>
  <c r="BA86" i="1"/>
  <c r="AZ86" i="1"/>
  <c r="AY86" i="1"/>
  <c r="AX86" i="1"/>
  <c r="AW86" i="1"/>
  <c r="AV86" i="1"/>
  <c r="AU86" i="1"/>
  <c r="AT86" i="1"/>
  <c r="AS86" i="1"/>
  <c r="AR86" i="1"/>
  <c r="AQ86" i="1"/>
  <c r="AP86" i="1"/>
  <c r="AO86" i="1"/>
  <c r="AN86" i="1"/>
  <c r="AM86" i="1"/>
  <c r="AL86" i="1"/>
  <c r="AK86" i="1"/>
  <c r="AJ86" i="1"/>
  <c r="AI86" i="1"/>
  <c r="AH86" i="1"/>
  <c r="AG86" i="1"/>
  <c r="AF86" i="1"/>
  <c r="AE86" i="1"/>
  <c r="AD86" i="1"/>
  <c r="AC86" i="1"/>
  <c r="AB86" i="1"/>
  <c r="AA86" i="1"/>
  <c r="Z86" i="1"/>
  <c r="Y86" i="1"/>
  <c r="X86" i="1"/>
  <c r="W86" i="1"/>
  <c r="V86" i="1"/>
  <c r="U86" i="1"/>
  <c r="T86" i="1"/>
  <c r="DI86" i="2"/>
  <c r="DH86" i="2"/>
  <c r="DG86" i="2"/>
  <c r="DF86" i="2"/>
  <c r="DE86" i="2"/>
  <c r="DD86" i="2"/>
  <c r="DC86" i="2"/>
  <c r="DB86" i="2"/>
  <c r="DA86" i="2"/>
  <c r="CZ86" i="2"/>
  <c r="CY86" i="2"/>
  <c r="CX86" i="2"/>
  <c r="CW86" i="2"/>
  <c r="CV86" i="2"/>
  <c r="CU86" i="2"/>
  <c r="CT86" i="2"/>
  <c r="CS86" i="2"/>
  <c r="CR86" i="2"/>
  <c r="CQ86" i="2"/>
  <c r="CP86" i="2"/>
  <c r="CO86" i="2"/>
  <c r="CN86" i="2"/>
  <c r="CM86" i="2"/>
  <c r="CL86" i="2"/>
  <c r="CK86" i="2"/>
  <c r="CJ86" i="2"/>
  <c r="CI86" i="2"/>
  <c r="CH86" i="2"/>
  <c r="CG86" i="2"/>
  <c r="CF86" i="2"/>
  <c r="CE86" i="2"/>
  <c r="CD86" i="2"/>
  <c r="CC86" i="2"/>
  <c r="CB86" i="2"/>
  <c r="CA86" i="2"/>
  <c r="BZ86" i="2"/>
  <c r="BY86" i="2"/>
  <c r="BX86" i="2"/>
  <c r="BW86" i="2"/>
  <c r="BV86" i="2"/>
  <c r="BU86" i="2"/>
  <c r="BT86" i="2"/>
  <c r="BS86" i="2"/>
  <c r="BR86" i="2"/>
  <c r="BQ86" i="2"/>
  <c r="BP86" i="2"/>
  <c r="BO86" i="2"/>
  <c r="BN86" i="2"/>
  <c r="BM86" i="2"/>
  <c r="BL86" i="2"/>
  <c r="BK86" i="2"/>
  <c r="BJ86" i="2"/>
  <c r="BI86" i="2"/>
  <c r="BH86" i="2"/>
  <c r="BG86" i="2"/>
  <c r="BF86" i="2"/>
  <c r="BE86" i="2"/>
  <c r="BD86" i="2"/>
  <c r="BC86" i="2"/>
  <c r="BB86" i="2"/>
  <c r="BA86" i="2"/>
  <c r="AZ86" i="2"/>
  <c r="AY86" i="2"/>
  <c r="AX86" i="2"/>
  <c r="AW86" i="2"/>
  <c r="AV86" i="2"/>
  <c r="AU86" i="2"/>
  <c r="AT86" i="2"/>
  <c r="AS86" i="2"/>
  <c r="AR86" i="2"/>
  <c r="AQ86" i="2"/>
  <c r="AP86" i="2"/>
  <c r="AO86" i="2"/>
  <c r="AN86" i="2"/>
  <c r="AM86" i="2"/>
  <c r="AL86" i="2"/>
  <c r="AK86" i="2"/>
  <c r="AJ86" i="2"/>
  <c r="AI86" i="2"/>
  <c r="AH86" i="2"/>
  <c r="AG86" i="2"/>
  <c r="AF86" i="2"/>
  <c r="AE86" i="2"/>
  <c r="AD86" i="2"/>
  <c r="AC86" i="2"/>
  <c r="AB86" i="2"/>
  <c r="AA86" i="2"/>
  <c r="Z86" i="2"/>
  <c r="Y86" i="2"/>
  <c r="X86" i="2"/>
  <c r="W86" i="2"/>
  <c r="V86" i="2"/>
  <c r="U86" i="2"/>
  <c r="T86" i="2"/>
  <c r="S86" i="2"/>
  <c r="R86" i="2"/>
  <c r="Q86" i="2"/>
  <c r="P86" i="2"/>
  <c r="J86" i="2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JGL</author>
  </authors>
  <commentList>
    <comment ref="B1" authorId="0" shapeId="0" xr:uid="{E9912B7A-49AE-4599-A78F-BF862C1CD1FC}">
      <text>
        <r>
          <rPr>
            <b/>
            <sz val="9"/>
            <color indexed="81"/>
            <rFont val="Tahoma"/>
            <family val="2"/>
          </rPr>
          <t>JGL:</t>
        </r>
        <r>
          <rPr>
            <sz val="9"/>
            <color indexed="81"/>
            <rFont val="Tahoma"/>
            <family val="2"/>
          </rPr>
          <t xml:space="preserve">
C all insects excluded
N all insects included
O Sham cage
Control was kept in the lab to determine initial water weight and whatnot
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JGL</author>
  </authors>
  <commentList>
    <comment ref="B1" authorId="0" shapeId="0" xr:uid="{00000000-0006-0000-0100-000001000000}">
      <text>
        <r>
          <rPr>
            <b/>
            <sz val="9"/>
            <color indexed="81"/>
            <rFont val="Tahoma"/>
            <family val="2"/>
          </rPr>
          <t>JGL:</t>
        </r>
        <r>
          <rPr>
            <sz val="9"/>
            <color indexed="81"/>
            <rFont val="Tahoma"/>
            <family val="2"/>
          </rPr>
          <t xml:space="preserve">
C all insects excluded
N all insects included
O Sham cage
Control was kept in the lab to determine initial water weight and whatnot
</t>
        </r>
      </text>
    </comment>
  </commentList>
</comments>
</file>

<file path=xl/sharedStrings.xml><?xml version="1.0" encoding="utf-8"?>
<sst xmlns="http://schemas.openxmlformats.org/spreadsheetml/2006/main" count="626" uniqueCount="348">
  <si>
    <t>Treatment</t>
  </si>
  <si>
    <t>collembola</t>
  </si>
  <si>
    <t>mites</t>
  </si>
  <si>
    <t>Aphodius erraticus</t>
  </si>
  <si>
    <t>Aphodius rubeolus</t>
  </si>
  <si>
    <t>Aphodius haemorrhoidalis</t>
  </si>
  <si>
    <t>Aphodius terminalis</t>
  </si>
  <si>
    <t>Onthophagus hecate</t>
  </si>
  <si>
    <t>Onthophagus pennsylvanicus</t>
  </si>
  <si>
    <t>Aphodius fimetarius</t>
  </si>
  <si>
    <t>Aphodius granarius</t>
  </si>
  <si>
    <t>scarab 32</t>
  </si>
  <si>
    <t>beetle 1</t>
  </si>
  <si>
    <t>beetle 2</t>
  </si>
  <si>
    <t>beetle 3</t>
  </si>
  <si>
    <t>beetle 4</t>
  </si>
  <si>
    <t>beetle 6</t>
  </si>
  <si>
    <t>beetle 8</t>
  </si>
  <si>
    <t>beetle 9</t>
  </si>
  <si>
    <t>beetle 13</t>
  </si>
  <si>
    <t>beetle 14</t>
  </si>
  <si>
    <t>beetle 15</t>
  </si>
  <si>
    <t>beetle 16</t>
  </si>
  <si>
    <t>beetle 21</t>
  </si>
  <si>
    <t>beetle 24</t>
  </si>
  <si>
    <t>beetle 25</t>
  </si>
  <si>
    <t>bettle 26</t>
  </si>
  <si>
    <t>beetle 30</t>
  </si>
  <si>
    <t>beetle 31</t>
  </si>
  <si>
    <t>beetle 34</t>
  </si>
  <si>
    <t>beetle 40</t>
  </si>
  <si>
    <t>beetle 41</t>
  </si>
  <si>
    <t>beetle 43</t>
  </si>
  <si>
    <t>beetle 44</t>
  </si>
  <si>
    <t>beetle 45</t>
  </si>
  <si>
    <t>beetle 46</t>
  </si>
  <si>
    <t>beetle 48</t>
  </si>
  <si>
    <t>beetle 49</t>
  </si>
  <si>
    <t>beetle 52</t>
  </si>
  <si>
    <t>beetle 53</t>
  </si>
  <si>
    <t>maggot 1</t>
  </si>
  <si>
    <t>maggot 2</t>
  </si>
  <si>
    <t>maggot 3</t>
  </si>
  <si>
    <t>maggot 4</t>
  </si>
  <si>
    <t>maggot 6</t>
  </si>
  <si>
    <t>beetle larvae 1</t>
  </si>
  <si>
    <t>beetle larvae 3</t>
  </si>
  <si>
    <t>beetle larvae 4</t>
  </si>
  <si>
    <t>beetle larvae 9</t>
  </si>
  <si>
    <t>beetle larvae 12</t>
  </si>
  <si>
    <t>beetle larvae 13</t>
  </si>
  <si>
    <t>beetle larvae 14</t>
  </si>
  <si>
    <t>beetle larvae 15</t>
  </si>
  <si>
    <t>beetle larv 17</t>
  </si>
  <si>
    <t xml:space="preserve">diptera 1 </t>
  </si>
  <si>
    <t>diptera 2</t>
  </si>
  <si>
    <t>diptera 3</t>
  </si>
  <si>
    <t>spider 1</t>
  </si>
  <si>
    <t>spider 2</t>
  </si>
  <si>
    <t>spider 3</t>
  </si>
  <si>
    <t>spider 4</t>
  </si>
  <si>
    <t>spider 5</t>
  </si>
  <si>
    <t>spider 6</t>
  </si>
  <si>
    <t>spider 7</t>
  </si>
  <si>
    <t>spider 8</t>
  </si>
  <si>
    <t>spider 9</t>
  </si>
  <si>
    <t>spider 10</t>
  </si>
  <si>
    <t>spider 11</t>
  </si>
  <si>
    <t>lepidoptera 1</t>
  </si>
  <si>
    <t>lepidoptera larvae 1</t>
  </si>
  <si>
    <t>lepidoptera larvae 2</t>
  </si>
  <si>
    <t>lepidoptera larvae 3</t>
  </si>
  <si>
    <t>lepidoptera larvae 4</t>
  </si>
  <si>
    <t>lepidoptera larvae 5</t>
  </si>
  <si>
    <t>ant 1</t>
  </si>
  <si>
    <t>ant 2</t>
  </si>
  <si>
    <t>ant 3</t>
  </si>
  <si>
    <t>ant 4</t>
  </si>
  <si>
    <t>ant 2 larvae</t>
  </si>
  <si>
    <t>parasitoid 1</t>
  </si>
  <si>
    <t>parasitoid 2</t>
  </si>
  <si>
    <t>parasitoid 3</t>
  </si>
  <si>
    <t>parasitoid 4</t>
  </si>
  <si>
    <t>parasitod 5</t>
  </si>
  <si>
    <t>parasitoid 6</t>
  </si>
  <si>
    <t>parasitoid 7</t>
  </si>
  <si>
    <t>parasitoid 8</t>
  </si>
  <si>
    <t>parasitoid 9</t>
  </si>
  <si>
    <t>parasitoid 10</t>
  </si>
  <si>
    <t>parasitoid 11</t>
  </si>
  <si>
    <t>parasitoid 12</t>
  </si>
  <si>
    <t>parasitoid 13</t>
  </si>
  <si>
    <t>parasitoid 14</t>
  </si>
  <si>
    <t>parasitoid 15</t>
  </si>
  <si>
    <t>parasitoid 16</t>
  </si>
  <si>
    <t>parasitoid 17</t>
  </si>
  <si>
    <t>parasitoid 18</t>
  </si>
  <si>
    <t>isopod 1</t>
  </si>
  <si>
    <t>millipede 1</t>
  </si>
  <si>
    <t>centipede 1</t>
  </si>
  <si>
    <t>7.28 13</t>
  </si>
  <si>
    <t>7.28 27</t>
  </si>
  <si>
    <t>7.28 31</t>
  </si>
  <si>
    <t>7.28 53</t>
  </si>
  <si>
    <t>7.28 59</t>
  </si>
  <si>
    <t>7.28 79</t>
  </si>
  <si>
    <t>7.28 23</t>
  </si>
  <si>
    <t>7.28 25</t>
  </si>
  <si>
    <t>7.28 33</t>
  </si>
  <si>
    <t>7.28 35</t>
  </si>
  <si>
    <t>7.28 45</t>
  </si>
  <si>
    <t>7.28 55</t>
  </si>
  <si>
    <t>7.28 5</t>
  </si>
  <si>
    <t>7.28 11</t>
  </si>
  <si>
    <t>7.28 39</t>
  </si>
  <si>
    <t>7.28 61</t>
  </si>
  <si>
    <t>7.28 71</t>
  </si>
  <si>
    <t>7.28 81</t>
  </si>
  <si>
    <t>7.28 15</t>
  </si>
  <si>
    <t>7.28 17</t>
  </si>
  <si>
    <t>7.28 49</t>
  </si>
  <si>
    <t>7.28 69</t>
  </si>
  <si>
    <t>7.28 73</t>
  </si>
  <si>
    <t>7.28 77</t>
  </si>
  <si>
    <t>7.28 1</t>
  </si>
  <si>
    <t>7.28 37</t>
  </si>
  <si>
    <t>7.28 41</t>
  </si>
  <si>
    <t>7.28 65</t>
  </si>
  <si>
    <t>7.28 75</t>
  </si>
  <si>
    <t>7.28 84</t>
  </si>
  <si>
    <t>7.28 7</t>
  </si>
  <si>
    <t>7.28 19</t>
  </si>
  <si>
    <t>7.28 21</t>
  </si>
  <si>
    <t>7.28 47</t>
  </si>
  <si>
    <t>7.28 51</t>
  </si>
  <si>
    <t>7.28 57</t>
  </si>
  <si>
    <t>7.28 2</t>
  </si>
  <si>
    <t>7.28 28</t>
  </si>
  <si>
    <t>7.28 38</t>
  </si>
  <si>
    <t>7.28 42</t>
  </si>
  <si>
    <t>7.28 44</t>
  </si>
  <si>
    <t>7.28 80</t>
  </si>
  <si>
    <t>7.28 9</t>
  </si>
  <si>
    <t>7.28 16</t>
  </si>
  <si>
    <t>7.28 48</t>
  </si>
  <si>
    <t>7.28 52</t>
  </si>
  <si>
    <t>7.28 56</t>
  </si>
  <si>
    <t>7.28 62</t>
  </si>
  <si>
    <t>7.28 22</t>
  </si>
  <si>
    <t>7.28 24</t>
  </si>
  <si>
    <t>7.28 34</t>
  </si>
  <si>
    <t>7.28 64</t>
  </si>
  <si>
    <t>7.28 68</t>
  </si>
  <si>
    <t>7.28 83</t>
  </si>
  <si>
    <t>7.28 10</t>
  </si>
  <si>
    <t>7.28 18</t>
  </si>
  <si>
    <t>7.28 58</t>
  </si>
  <si>
    <t>7.28 60</t>
  </si>
  <si>
    <t>7.28 72</t>
  </si>
  <si>
    <t>7.28 74</t>
  </si>
  <si>
    <t>7.28 4</t>
  </si>
  <si>
    <t>7.28 30</t>
  </si>
  <si>
    <t>7.28 32</t>
  </si>
  <si>
    <t>7.28 36</t>
  </si>
  <si>
    <t>7.28 66</t>
  </si>
  <si>
    <t>7.28 70</t>
  </si>
  <si>
    <t>7.28 6</t>
  </si>
  <si>
    <t>7.28 12</t>
  </si>
  <si>
    <t>7.28 26</t>
  </si>
  <si>
    <t>7.28 40</t>
  </si>
  <si>
    <t>7.28 46</t>
  </si>
  <si>
    <t>7.28 78</t>
  </si>
  <si>
    <t>7.28 43</t>
  </si>
  <si>
    <t>7.28 67</t>
  </si>
  <si>
    <t>7.28 8</t>
  </si>
  <si>
    <t>7.28 29</t>
  </si>
  <si>
    <t>7.28 3</t>
  </si>
  <si>
    <t>7.28 50</t>
  </si>
  <si>
    <t>7.28 63</t>
  </si>
  <si>
    <t>7.28 82</t>
  </si>
  <si>
    <t>7.28 54</t>
  </si>
  <si>
    <t>7.28 76</t>
  </si>
  <si>
    <t>7.28 14</t>
  </si>
  <si>
    <t>7.28 20</t>
  </si>
  <si>
    <t>dipluran 1</t>
  </si>
  <si>
    <t>dipluran 2</t>
  </si>
  <si>
    <t>Aphodius fossor</t>
  </si>
  <si>
    <t>Tomarus relictus</t>
  </si>
  <si>
    <t>Aphodius carri</t>
  </si>
  <si>
    <t>Aphodius stercorosus</t>
  </si>
  <si>
    <t>Apodius concavus</t>
  </si>
  <si>
    <t>Eucanthus lazarus</t>
  </si>
  <si>
    <t>beetle 1 (staph)</t>
  </si>
  <si>
    <t>beetle 5</t>
  </si>
  <si>
    <t>beetle 7</t>
  </si>
  <si>
    <t>beetle 10</t>
  </si>
  <si>
    <t>beetle 11</t>
  </si>
  <si>
    <t>beetle 12</t>
  </si>
  <si>
    <t>beetle 17</t>
  </si>
  <si>
    <t>beetle 18</t>
  </si>
  <si>
    <t>beetle 19</t>
  </si>
  <si>
    <t>beetle 20</t>
  </si>
  <si>
    <t>beetle 22</t>
  </si>
  <si>
    <t>beetle 23</t>
  </si>
  <si>
    <t>beetle 27</t>
  </si>
  <si>
    <t>beetle 28</t>
  </si>
  <si>
    <t>beetle 29</t>
  </si>
  <si>
    <t>beetle 32</t>
  </si>
  <si>
    <t>beetle 33</t>
  </si>
  <si>
    <t>beetle 35</t>
  </si>
  <si>
    <t>beetle 36</t>
  </si>
  <si>
    <t>beetle 37</t>
  </si>
  <si>
    <t>beetle 38</t>
  </si>
  <si>
    <t>beetle 39</t>
  </si>
  <si>
    <t>beetle 42</t>
  </si>
  <si>
    <t>beetle 47</t>
  </si>
  <si>
    <t>beetle 50</t>
  </si>
  <si>
    <t>beetle 51</t>
  </si>
  <si>
    <t>maggot 5</t>
  </si>
  <si>
    <t>pupae 1</t>
  </si>
  <si>
    <t>beetle larvae 2</t>
  </si>
  <si>
    <t>beetle larvae 5</t>
  </si>
  <si>
    <t>beetle larvae 6</t>
  </si>
  <si>
    <t>beetle larvae 7</t>
  </si>
  <si>
    <t>beetle larvae 8</t>
  </si>
  <si>
    <t>beetle larvae 10</t>
  </si>
  <si>
    <t>beetle larvae 11</t>
  </si>
  <si>
    <t>beetlel larvae 16</t>
  </si>
  <si>
    <t>diptera 4</t>
  </si>
  <si>
    <t xml:space="preserve">diptera 5 </t>
  </si>
  <si>
    <t>diptera 6</t>
  </si>
  <si>
    <t>diptera 7</t>
  </si>
  <si>
    <t>diptera 8</t>
  </si>
  <si>
    <t>diptera 9</t>
  </si>
  <si>
    <t>diptera 10</t>
  </si>
  <si>
    <t>diptera 11</t>
  </si>
  <si>
    <t>diptera 12</t>
  </si>
  <si>
    <t>diptera 13</t>
  </si>
  <si>
    <t>diptera 14</t>
  </si>
  <si>
    <t>immature hemiptera 1</t>
  </si>
  <si>
    <t>leafhopper 1</t>
  </si>
  <si>
    <t>leafhopper 2</t>
  </si>
  <si>
    <t>hemiptera 1</t>
  </si>
  <si>
    <t>hempitera 2</t>
  </si>
  <si>
    <t>hemiptera 3</t>
  </si>
  <si>
    <t>aphid 1</t>
  </si>
  <si>
    <t>6.10 23</t>
  </si>
  <si>
    <t>6.10 24</t>
  </si>
  <si>
    <t>6.10 52</t>
  </si>
  <si>
    <t>6.10 56</t>
  </si>
  <si>
    <t>6.10 69</t>
  </si>
  <si>
    <t>6.10 72</t>
  </si>
  <si>
    <t>6.10 1</t>
  </si>
  <si>
    <t>6.10 9</t>
  </si>
  <si>
    <t>6.10 17</t>
  </si>
  <si>
    <t>6.10 29</t>
  </si>
  <si>
    <t>6.10 46</t>
  </si>
  <si>
    <t>6.10 54</t>
  </si>
  <si>
    <t>6.10 19</t>
  </si>
  <si>
    <t>6.10 21</t>
  </si>
  <si>
    <t>6.10 41</t>
  </si>
  <si>
    <t>6.10 59</t>
  </si>
  <si>
    <t>6.10 80</t>
  </si>
  <si>
    <t>6.10 35</t>
  </si>
  <si>
    <t>6.10 36</t>
  </si>
  <si>
    <t>6.10 38</t>
  </si>
  <si>
    <t>6.10 42</t>
  </si>
  <si>
    <t>6.10 66</t>
  </si>
  <si>
    <t>6.10 83</t>
  </si>
  <si>
    <t>6.10 6</t>
  </si>
  <si>
    <t>6.10 11</t>
  </si>
  <si>
    <t>6.10 14</t>
  </si>
  <si>
    <t>6.10 48</t>
  </si>
  <si>
    <t>6.10 76</t>
  </si>
  <si>
    <t>6.10 81</t>
  </si>
  <si>
    <t>6.10 4</t>
  </si>
  <si>
    <t>6.10 27</t>
  </si>
  <si>
    <t>6.10 32</t>
  </si>
  <si>
    <t>6.10 45</t>
  </si>
  <si>
    <t>6.10 63</t>
  </si>
  <si>
    <t>6.10 71</t>
  </si>
  <si>
    <t>6.10 25</t>
  </si>
  <si>
    <t>6.10 40</t>
  </si>
  <si>
    <t>6.10 57</t>
  </si>
  <si>
    <t>6.10 70</t>
  </si>
  <si>
    <t>6.10 77</t>
  </si>
  <si>
    <t>6.10 82</t>
  </si>
  <si>
    <t>6.10 2</t>
  </si>
  <si>
    <t>6.10 5</t>
  </si>
  <si>
    <t>6.10 8</t>
  </si>
  <si>
    <t>6.10 51</t>
  </si>
  <si>
    <t>6.10 62</t>
  </si>
  <si>
    <t>6.10 68</t>
  </si>
  <si>
    <t>6.10 16</t>
  </si>
  <si>
    <t>6.10 22</t>
  </si>
  <si>
    <t>6.10 34</t>
  </si>
  <si>
    <t>6.10 49</t>
  </si>
  <si>
    <t>6.10 60</t>
  </si>
  <si>
    <t>6.10 67</t>
  </si>
  <si>
    <t>6.10 73</t>
  </si>
  <si>
    <t>6.10 10</t>
  </si>
  <si>
    <t>6.10 30</t>
  </si>
  <si>
    <t>6.10 47</t>
  </si>
  <si>
    <t>6.10 65</t>
  </si>
  <si>
    <t>6.10 75</t>
  </si>
  <si>
    <t>6.10 79</t>
  </si>
  <si>
    <t>6.10 12</t>
  </si>
  <si>
    <t>6.10 15</t>
  </si>
  <si>
    <t>6.10 28</t>
  </si>
  <si>
    <t>6.10 37</t>
  </si>
  <si>
    <t>6.10 64</t>
  </si>
  <si>
    <t>6.10 78</t>
  </si>
  <si>
    <t>6.10 18</t>
  </si>
  <si>
    <t>6.10 31</t>
  </si>
  <si>
    <t>6.10 43</t>
  </si>
  <si>
    <t>6.10 53</t>
  </si>
  <si>
    <t>6.10 55</t>
  </si>
  <si>
    <t>6.10 84</t>
  </si>
  <si>
    <t>6.10 33</t>
  </si>
  <si>
    <t>6.10 74</t>
  </si>
  <si>
    <t>6.10 13</t>
  </si>
  <si>
    <t>6.10 50</t>
  </si>
  <si>
    <t>6.10 20</t>
  </si>
  <si>
    <t>6.10 44</t>
  </si>
  <si>
    <t>6.10 26</t>
  </si>
  <si>
    <t>6.10 58</t>
  </si>
  <si>
    <t>6.10 39</t>
  </si>
  <si>
    <t>6.10 61</t>
  </si>
  <si>
    <t>6.10 3</t>
  </si>
  <si>
    <t>6.10 7</t>
  </si>
  <si>
    <t>Exposure period (d)</t>
  </si>
  <si>
    <t>Sample number</t>
  </si>
  <si>
    <t>Non-O Ash % of wt</t>
  </si>
  <si>
    <t>Organic Content % of wt</t>
  </si>
  <si>
    <t>Water % of wt</t>
  </si>
  <si>
    <t>Wet weight (g)</t>
  </si>
  <si>
    <t>Dry weight (g)</t>
  </si>
  <si>
    <t>Insect Biomass (dry wt; g)</t>
  </si>
  <si>
    <t>H</t>
  </si>
  <si>
    <t>HMAX</t>
  </si>
  <si>
    <t>J Evenness</t>
  </si>
  <si>
    <t>Dung Beetle Richness</t>
  </si>
  <si>
    <t>Dung Beetle Diversity (H)</t>
  </si>
  <si>
    <t>0+K43:O90</t>
  </si>
  <si>
    <t>Cage</t>
  </si>
  <si>
    <t>Uncaged</t>
  </si>
  <si>
    <t>Sham cage</t>
  </si>
  <si>
    <t>Sample designato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9"/>
      <color indexed="81"/>
      <name val="Tahoma"/>
      <family val="2"/>
    </font>
    <font>
      <sz val="9"/>
      <color indexed="81"/>
      <name val="Tahoma"/>
      <family val="2"/>
    </font>
    <font>
      <sz val="11"/>
      <color rgb="FF48444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2" fontId="0" fillId="0" borderId="0" xfId="0" applyNumberFormat="1"/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S86"/>
  <sheetViews>
    <sheetView workbookViewId="0">
      <selection activeCell="D10" sqref="D10"/>
    </sheetView>
  </sheetViews>
  <sheetFormatPr defaultRowHeight="15" x14ac:dyDescent="0.25"/>
  <sheetData>
    <row r="1" spans="1:175" x14ac:dyDescent="0.25">
      <c r="A1" t="s">
        <v>347</v>
      </c>
      <c r="B1" t="s">
        <v>0</v>
      </c>
      <c r="C1" t="s">
        <v>331</v>
      </c>
      <c r="D1" t="s">
        <v>330</v>
      </c>
      <c r="E1" t="s">
        <v>335</v>
      </c>
      <c r="F1" t="s">
        <v>336</v>
      </c>
      <c r="G1" t="s">
        <v>334</v>
      </c>
      <c r="H1" t="s">
        <v>332</v>
      </c>
      <c r="I1" t="s">
        <v>333</v>
      </c>
      <c r="J1" t="s">
        <v>337</v>
      </c>
      <c r="K1" t="s">
        <v>338</v>
      </c>
      <c r="L1" t="s">
        <v>339</v>
      </c>
      <c r="M1" t="s">
        <v>340</v>
      </c>
      <c r="N1" t="s">
        <v>341</v>
      </c>
      <c r="O1" t="s">
        <v>342</v>
      </c>
      <c r="P1" t="s">
        <v>1</v>
      </c>
      <c r="Q1" t="s">
        <v>2</v>
      </c>
      <c r="R1" t="s">
        <v>184</v>
      </c>
      <c r="S1" t="s">
        <v>185</v>
      </c>
      <c r="T1" t="s">
        <v>186</v>
      </c>
      <c r="U1" t="s">
        <v>3</v>
      </c>
      <c r="V1" t="s">
        <v>4</v>
      </c>
      <c r="W1" t="s">
        <v>5</v>
      </c>
      <c r="X1" t="s">
        <v>6</v>
      </c>
      <c r="Y1" t="s">
        <v>7</v>
      </c>
      <c r="Z1" t="s">
        <v>8</v>
      </c>
      <c r="AA1" t="s">
        <v>187</v>
      </c>
      <c r="AB1" t="s">
        <v>9</v>
      </c>
      <c r="AC1" t="s">
        <v>188</v>
      </c>
      <c r="AD1" t="s">
        <v>189</v>
      </c>
      <c r="AE1" t="s">
        <v>190</v>
      </c>
      <c r="AF1" t="s">
        <v>10</v>
      </c>
      <c r="AG1" t="s">
        <v>191</v>
      </c>
      <c r="AH1" t="s">
        <v>11</v>
      </c>
      <c r="AI1" t="s">
        <v>192</v>
      </c>
      <c r="AJ1" t="s">
        <v>13</v>
      </c>
      <c r="AK1" t="s">
        <v>14</v>
      </c>
      <c r="AL1" t="s">
        <v>15</v>
      </c>
      <c r="AM1" t="s">
        <v>193</v>
      </c>
      <c r="AN1" t="s">
        <v>16</v>
      </c>
      <c r="AO1" t="s">
        <v>194</v>
      </c>
      <c r="AP1" t="s">
        <v>17</v>
      </c>
      <c r="AQ1" t="s">
        <v>18</v>
      </c>
      <c r="AR1" t="s">
        <v>195</v>
      </c>
      <c r="AS1" t="s">
        <v>196</v>
      </c>
      <c r="AT1" t="s">
        <v>197</v>
      </c>
      <c r="AU1" t="s">
        <v>19</v>
      </c>
      <c r="AV1" t="s">
        <v>20</v>
      </c>
      <c r="AW1" t="s">
        <v>21</v>
      </c>
      <c r="AX1" t="s">
        <v>22</v>
      </c>
      <c r="AY1" t="s">
        <v>198</v>
      </c>
      <c r="AZ1" t="s">
        <v>199</v>
      </c>
      <c r="BA1" t="s">
        <v>200</v>
      </c>
      <c r="BB1" t="s">
        <v>201</v>
      </c>
      <c r="BC1" t="s">
        <v>23</v>
      </c>
      <c r="BD1" t="s">
        <v>202</v>
      </c>
      <c r="BE1" t="s">
        <v>203</v>
      </c>
      <c r="BF1" t="s">
        <v>24</v>
      </c>
      <c r="BG1" t="s">
        <v>25</v>
      </c>
      <c r="BH1" t="s">
        <v>26</v>
      </c>
      <c r="BI1" t="s">
        <v>204</v>
      </c>
      <c r="BJ1" t="s">
        <v>205</v>
      </c>
      <c r="BK1" t="s">
        <v>206</v>
      </c>
      <c r="BL1" t="s">
        <v>27</v>
      </c>
      <c r="BM1" t="s">
        <v>28</v>
      </c>
      <c r="BN1" t="s">
        <v>207</v>
      </c>
      <c r="BO1" t="s">
        <v>208</v>
      </c>
      <c r="BP1" t="s">
        <v>29</v>
      </c>
      <c r="BQ1" t="s">
        <v>209</v>
      </c>
      <c r="BR1" t="s">
        <v>210</v>
      </c>
      <c r="BS1" t="s">
        <v>211</v>
      </c>
      <c r="BT1" t="s">
        <v>212</v>
      </c>
      <c r="BU1" t="s">
        <v>213</v>
      </c>
      <c r="BV1" t="s">
        <v>30</v>
      </c>
      <c r="BW1" t="s">
        <v>31</v>
      </c>
      <c r="BX1" t="s">
        <v>214</v>
      </c>
      <c r="BY1" t="s">
        <v>32</v>
      </c>
      <c r="BZ1" t="s">
        <v>33</v>
      </c>
      <c r="CA1" t="s">
        <v>34</v>
      </c>
      <c r="CB1" t="s">
        <v>35</v>
      </c>
      <c r="CC1" t="s">
        <v>215</v>
      </c>
      <c r="CD1" t="s">
        <v>36</v>
      </c>
      <c r="CE1" t="s">
        <v>37</v>
      </c>
      <c r="CF1" t="s">
        <v>216</v>
      </c>
      <c r="CG1" t="s">
        <v>217</v>
      </c>
      <c r="CH1" t="s">
        <v>38</v>
      </c>
      <c r="CI1" t="s">
        <v>39</v>
      </c>
      <c r="CJ1" t="s">
        <v>40</v>
      </c>
      <c r="CK1" t="s">
        <v>41</v>
      </c>
      <c r="CL1" t="s">
        <v>42</v>
      </c>
      <c r="CM1" t="s">
        <v>43</v>
      </c>
      <c r="CN1" t="s">
        <v>218</v>
      </c>
      <c r="CO1" t="s">
        <v>44</v>
      </c>
      <c r="CP1" t="s">
        <v>219</v>
      </c>
      <c r="CQ1" t="s">
        <v>45</v>
      </c>
      <c r="CR1" t="s">
        <v>220</v>
      </c>
      <c r="CS1" t="s">
        <v>46</v>
      </c>
      <c r="CT1" t="s">
        <v>47</v>
      </c>
      <c r="CU1" t="s">
        <v>221</v>
      </c>
      <c r="CV1" t="s">
        <v>222</v>
      </c>
      <c r="CW1" t="s">
        <v>223</v>
      </c>
      <c r="CX1" t="s">
        <v>224</v>
      </c>
      <c r="CY1" t="s">
        <v>48</v>
      </c>
      <c r="CZ1" t="s">
        <v>225</v>
      </c>
      <c r="DA1" t="s">
        <v>226</v>
      </c>
      <c r="DB1" t="s">
        <v>49</v>
      </c>
      <c r="DC1" t="s">
        <v>50</v>
      </c>
      <c r="DD1" t="s">
        <v>51</v>
      </c>
      <c r="DE1" t="s">
        <v>52</v>
      </c>
      <c r="DF1" t="s">
        <v>227</v>
      </c>
      <c r="DG1" t="s">
        <v>53</v>
      </c>
      <c r="DH1" t="s">
        <v>54</v>
      </c>
      <c r="DI1" t="s">
        <v>55</v>
      </c>
      <c r="DJ1" t="s">
        <v>56</v>
      </c>
      <c r="DK1" t="s">
        <v>228</v>
      </c>
      <c r="DL1" t="s">
        <v>229</v>
      </c>
      <c r="DM1" t="s">
        <v>230</v>
      </c>
      <c r="DN1" t="s">
        <v>231</v>
      </c>
      <c r="DO1" t="s">
        <v>232</v>
      </c>
      <c r="DP1" t="s">
        <v>233</v>
      </c>
      <c r="DQ1" t="s">
        <v>234</v>
      </c>
      <c r="DR1" t="s">
        <v>235</v>
      </c>
      <c r="DS1" t="s">
        <v>236</v>
      </c>
      <c r="DT1" t="s">
        <v>237</v>
      </c>
      <c r="DU1" t="s">
        <v>238</v>
      </c>
      <c r="DV1" t="s">
        <v>239</v>
      </c>
      <c r="DW1" t="s">
        <v>240</v>
      </c>
      <c r="DX1" t="s">
        <v>241</v>
      </c>
      <c r="DY1" t="s">
        <v>242</v>
      </c>
      <c r="DZ1" t="s">
        <v>243</v>
      </c>
      <c r="EA1" t="s">
        <v>244</v>
      </c>
      <c r="EB1" t="s">
        <v>245</v>
      </c>
      <c r="EC1" t="s">
        <v>57</v>
      </c>
      <c r="ED1" t="s">
        <v>58</v>
      </c>
      <c r="EE1" t="s">
        <v>59</v>
      </c>
      <c r="EF1" t="s">
        <v>60</v>
      </c>
      <c r="EG1" t="s">
        <v>61</v>
      </c>
      <c r="EH1" t="s">
        <v>62</v>
      </c>
      <c r="EI1" t="s">
        <v>63</v>
      </c>
      <c r="EJ1" t="s">
        <v>64</v>
      </c>
      <c r="EK1" t="s">
        <v>65</v>
      </c>
      <c r="EL1" t="s">
        <v>66</v>
      </c>
      <c r="EM1" t="s">
        <v>67</v>
      </c>
      <c r="EN1" t="s">
        <v>68</v>
      </c>
      <c r="EO1" t="s">
        <v>69</v>
      </c>
      <c r="EP1" t="s">
        <v>70</v>
      </c>
      <c r="EQ1" t="s">
        <v>71</v>
      </c>
      <c r="ER1" t="s">
        <v>72</v>
      </c>
      <c r="ES1" t="s">
        <v>73</v>
      </c>
      <c r="ET1" t="s">
        <v>74</v>
      </c>
      <c r="EU1" t="s">
        <v>75</v>
      </c>
      <c r="EV1" t="s">
        <v>76</v>
      </c>
      <c r="EW1" t="s">
        <v>77</v>
      </c>
      <c r="EX1" t="s">
        <v>78</v>
      </c>
      <c r="EY1" t="s">
        <v>79</v>
      </c>
      <c r="EZ1" t="s">
        <v>80</v>
      </c>
      <c r="FA1" t="s">
        <v>81</v>
      </c>
      <c r="FB1" t="s">
        <v>82</v>
      </c>
      <c r="FC1" t="s">
        <v>83</v>
      </c>
      <c r="FD1" t="s">
        <v>84</v>
      </c>
      <c r="FE1" t="s">
        <v>85</v>
      </c>
      <c r="FF1" t="s">
        <v>86</v>
      </c>
      <c r="FG1" t="s">
        <v>87</v>
      </c>
      <c r="FH1" t="s">
        <v>88</v>
      </c>
      <c r="FI1" t="s">
        <v>89</v>
      </c>
      <c r="FJ1" t="s">
        <v>90</v>
      </c>
      <c r="FK1" t="s">
        <v>91</v>
      </c>
      <c r="FL1" t="s">
        <v>92</v>
      </c>
      <c r="FM1" t="s">
        <v>93</v>
      </c>
      <c r="FN1" t="s">
        <v>94</v>
      </c>
      <c r="FO1" t="s">
        <v>95</v>
      </c>
      <c r="FP1" t="s">
        <v>96</v>
      </c>
      <c r="FQ1" t="s">
        <v>97</v>
      </c>
      <c r="FR1" t="s">
        <v>98</v>
      </c>
      <c r="FS1" t="s">
        <v>99</v>
      </c>
    </row>
    <row r="2" spans="1:175" x14ac:dyDescent="0.25">
      <c r="A2" t="s">
        <v>246</v>
      </c>
      <c r="B2" t="s">
        <v>344</v>
      </c>
      <c r="C2">
        <v>10</v>
      </c>
      <c r="D2">
        <v>2</v>
      </c>
      <c r="E2">
        <v>776.09</v>
      </c>
      <c r="F2">
        <v>185.03</v>
      </c>
      <c r="G2">
        <f>(E2-F2)/E2</f>
        <v>0.76158692935097738</v>
      </c>
      <c r="H2">
        <v>15.807142162109567</v>
      </c>
      <c r="I2">
        <f>100-H2</f>
        <v>84.192857837890429</v>
      </c>
      <c r="J2">
        <v>1.6500000000000001E-2</v>
      </c>
      <c r="K2">
        <v>0.59889336323465703</v>
      </c>
      <c r="L2">
        <v>2.0794415416798357</v>
      </c>
      <c r="M2">
        <v>0.28800682838665081</v>
      </c>
      <c r="N2">
        <v>0</v>
      </c>
      <c r="O2">
        <v>0</v>
      </c>
      <c r="Q2">
        <v>15</v>
      </c>
      <c r="T2">
        <v>0</v>
      </c>
      <c r="U2">
        <v>0</v>
      </c>
      <c r="W2">
        <v>0</v>
      </c>
      <c r="Y2">
        <v>0</v>
      </c>
      <c r="AV2">
        <v>1</v>
      </c>
      <c r="CK2">
        <v>40</v>
      </c>
    </row>
    <row r="3" spans="1:175" x14ac:dyDescent="0.25">
      <c r="A3" t="s">
        <v>247</v>
      </c>
      <c r="B3" t="s">
        <v>344</v>
      </c>
      <c r="C3">
        <v>11</v>
      </c>
      <c r="D3">
        <v>2</v>
      </c>
      <c r="E3">
        <v>681.9</v>
      </c>
      <c r="F3">
        <v>176.02</v>
      </c>
      <c r="G3">
        <f t="shared" ref="G3:G66" si="0">(E3-F3)/E3</f>
        <v>0.74186830913623703</v>
      </c>
      <c r="H3">
        <v>9.1618511384402623</v>
      </c>
      <c r="I3">
        <f t="shared" ref="I3:I66" si="1">100-H3</f>
        <v>90.838148861559745</v>
      </c>
      <c r="J3">
        <v>6.6E-3</v>
      </c>
      <c r="K3">
        <v>1.167716809803818</v>
      </c>
      <c r="L3">
        <v>1.9459101490553132</v>
      </c>
      <c r="M3">
        <v>0.60008773291547557</v>
      </c>
      <c r="N3">
        <v>0</v>
      </c>
      <c r="O3">
        <v>0</v>
      </c>
      <c r="Q3">
        <v>13</v>
      </c>
      <c r="T3">
        <v>0</v>
      </c>
      <c r="U3">
        <v>0</v>
      </c>
      <c r="W3">
        <v>0</v>
      </c>
      <c r="Y3">
        <v>0</v>
      </c>
      <c r="CK3">
        <v>13</v>
      </c>
    </row>
    <row r="4" spans="1:175" x14ac:dyDescent="0.25">
      <c r="A4" t="s">
        <v>248</v>
      </c>
      <c r="B4" t="s">
        <v>344</v>
      </c>
      <c r="C4">
        <v>23</v>
      </c>
      <c r="D4">
        <v>2</v>
      </c>
      <c r="E4">
        <v>746.25</v>
      </c>
      <c r="F4">
        <v>201.35</v>
      </c>
      <c r="G4">
        <f t="shared" si="0"/>
        <v>0.73018425460636516</v>
      </c>
      <c r="H4">
        <v>14.458070602254109</v>
      </c>
      <c r="I4">
        <f t="shared" si="1"/>
        <v>85.541929397745889</v>
      </c>
      <c r="J4">
        <v>1.32E-2</v>
      </c>
      <c r="K4">
        <v>1.3992111043386306</v>
      </c>
      <c r="L4">
        <v>2.3025850929940459</v>
      </c>
      <c r="M4">
        <v>0.60766966163202241</v>
      </c>
      <c r="N4">
        <v>0</v>
      </c>
      <c r="O4">
        <v>0</v>
      </c>
      <c r="Q4">
        <v>25</v>
      </c>
      <c r="T4">
        <v>0</v>
      </c>
      <c r="U4">
        <v>0</v>
      </c>
      <c r="W4">
        <v>0</v>
      </c>
      <c r="Y4">
        <v>0</v>
      </c>
      <c r="AI4">
        <v>2</v>
      </c>
      <c r="AV4">
        <v>1</v>
      </c>
      <c r="CK4">
        <v>14</v>
      </c>
      <c r="DJ4">
        <v>1</v>
      </c>
      <c r="FB4">
        <v>1</v>
      </c>
    </row>
    <row r="5" spans="1:175" x14ac:dyDescent="0.25">
      <c r="A5" t="s">
        <v>249</v>
      </c>
      <c r="B5" t="s">
        <v>344</v>
      </c>
      <c r="C5">
        <v>25</v>
      </c>
      <c r="D5">
        <v>2</v>
      </c>
      <c r="E5">
        <v>757.18999999999994</v>
      </c>
      <c r="F5">
        <v>197.68</v>
      </c>
      <c r="G5">
        <f t="shared" si="0"/>
        <v>0.73892946288249983</v>
      </c>
      <c r="H5">
        <v>9.1661088266233151</v>
      </c>
      <c r="I5">
        <f t="shared" si="1"/>
        <v>90.833891173376685</v>
      </c>
      <c r="J5">
        <v>2.6700000000000002E-2</v>
      </c>
      <c r="K5">
        <v>0.76097792178463963</v>
      </c>
      <c r="L5">
        <v>1.6094379124341003</v>
      </c>
      <c r="M5">
        <v>0.47282216723336851</v>
      </c>
      <c r="N5">
        <v>0</v>
      </c>
      <c r="O5">
        <v>0</v>
      </c>
      <c r="Q5">
        <v>16</v>
      </c>
      <c r="T5">
        <v>0</v>
      </c>
      <c r="U5">
        <v>0</v>
      </c>
      <c r="W5">
        <v>0</v>
      </c>
      <c r="Y5">
        <v>0</v>
      </c>
      <c r="AI5">
        <v>1</v>
      </c>
      <c r="AV5">
        <v>2</v>
      </c>
      <c r="BW5">
        <v>1</v>
      </c>
      <c r="CK5">
        <v>18</v>
      </c>
      <c r="DJ5">
        <v>1</v>
      </c>
    </row>
    <row r="6" spans="1:175" x14ac:dyDescent="0.25">
      <c r="A6" t="s">
        <v>250</v>
      </c>
      <c r="B6" t="s">
        <v>344</v>
      </c>
      <c r="C6">
        <v>30</v>
      </c>
      <c r="D6">
        <v>2</v>
      </c>
      <c r="E6">
        <v>846.03</v>
      </c>
      <c r="F6">
        <v>197.17</v>
      </c>
      <c r="G6">
        <f t="shared" si="0"/>
        <v>0.76694679857688264</v>
      </c>
      <c r="H6">
        <v>14.924661453366394</v>
      </c>
      <c r="I6">
        <f t="shared" si="1"/>
        <v>85.075338546633603</v>
      </c>
      <c r="J6">
        <v>4.4999999999999998E-2</v>
      </c>
      <c r="K6">
        <v>1.3386710202895962</v>
      </c>
      <c r="L6">
        <v>1.791759469228055</v>
      </c>
      <c r="M6">
        <v>0.74712652187982398</v>
      </c>
      <c r="N6">
        <v>0</v>
      </c>
      <c r="O6">
        <v>0</v>
      </c>
      <c r="Q6">
        <v>21</v>
      </c>
      <c r="T6">
        <v>0</v>
      </c>
      <c r="U6">
        <v>0</v>
      </c>
      <c r="W6">
        <v>0</v>
      </c>
      <c r="Y6">
        <v>0</v>
      </c>
      <c r="AI6">
        <v>1</v>
      </c>
      <c r="BW6">
        <v>2</v>
      </c>
      <c r="CK6">
        <v>31</v>
      </c>
      <c r="CL6">
        <v>32</v>
      </c>
      <c r="DJ6">
        <v>1</v>
      </c>
      <c r="EY6">
        <v>1</v>
      </c>
      <c r="FB6">
        <v>1</v>
      </c>
    </row>
    <row r="7" spans="1:175" x14ac:dyDescent="0.25">
      <c r="A7" t="s">
        <v>251</v>
      </c>
      <c r="B7" t="s">
        <v>344</v>
      </c>
      <c r="C7">
        <v>32</v>
      </c>
      <c r="D7">
        <v>2</v>
      </c>
      <c r="E7">
        <v>829.23</v>
      </c>
      <c r="F7">
        <v>201.02</v>
      </c>
      <c r="G7">
        <f t="shared" si="0"/>
        <v>0.75758233541960618</v>
      </c>
      <c r="H7">
        <v>13.771408598392171</v>
      </c>
      <c r="I7">
        <f t="shared" si="1"/>
        <v>86.228591401607829</v>
      </c>
      <c r="J7">
        <v>1.0999999999999999E-2</v>
      </c>
      <c r="K7">
        <v>1.3798845186980242</v>
      </c>
      <c r="L7">
        <v>2.0794415416798357</v>
      </c>
      <c r="M7">
        <v>0.66358418404169794</v>
      </c>
      <c r="N7">
        <v>0</v>
      </c>
      <c r="O7">
        <v>0</v>
      </c>
      <c r="Q7">
        <v>127</v>
      </c>
      <c r="T7">
        <v>0</v>
      </c>
      <c r="U7">
        <v>0</v>
      </c>
      <c r="W7">
        <v>0</v>
      </c>
      <c r="Y7">
        <v>0</v>
      </c>
      <c r="AI7">
        <v>4</v>
      </c>
      <c r="AV7">
        <v>1</v>
      </c>
      <c r="AW7">
        <v>1</v>
      </c>
      <c r="CK7">
        <v>5</v>
      </c>
      <c r="CT7">
        <v>2</v>
      </c>
    </row>
    <row r="8" spans="1:175" x14ac:dyDescent="0.25">
      <c r="A8" t="s">
        <v>252</v>
      </c>
      <c r="B8" t="s">
        <v>344</v>
      </c>
      <c r="C8">
        <v>1</v>
      </c>
      <c r="D8">
        <v>4</v>
      </c>
      <c r="E8">
        <v>667.87</v>
      </c>
      <c r="F8">
        <v>134.22</v>
      </c>
      <c r="G8">
        <f t="shared" si="0"/>
        <v>0.79903274589366191</v>
      </c>
      <c r="H8">
        <v>10.505587554767883</v>
      </c>
      <c r="I8">
        <f t="shared" si="1"/>
        <v>89.494412445232115</v>
      </c>
      <c r="J8">
        <v>0.1009</v>
      </c>
      <c r="K8">
        <v>0.69124029822437238</v>
      </c>
      <c r="L8">
        <v>1.9459101490553132</v>
      </c>
      <c r="M8">
        <v>0.35522724343667711</v>
      </c>
      <c r="N8">
        <v>0</v>
      </c>
      <c r="O8">
        <v>0</v>
      </c>
      <c r="Q8">
        <v>42</v>
      </c>
      <c r="T8">
        <v>0</v>
      </c>
      <c r="U8">
        <v>0</v>
      </c>
      <c r="W8">
        <v>0</v>
      </c>
      <c r="Y8">
        <v>0</v>
      </c>
      <c r="AI8">
        <v>18</v>
      </c>
      <c r="AV8">
        <v>3</v>
      </c>
      <c r="CK8">
        <v>35</v>
      </c>
      <c r="CM8">
        <v>718</v>
      </c>
      <c r="CT8">
        <v>7</v>
      </c>
      <c r="DI8">
        <v>2</v>
      </c>
      <c r="FA8">
        <v>5</v>
      </c>
    </row>
    <row r="9" spans="1:175" x14ac:dyDescent="0.25">
      <c r="A9" t="s">
        <v>253</v>
      </c>
      <c r="B9" t="s">
        <v>344</v>
      </c>
      <c r="C9">
        <v>4</v>
      </c>
      <c r="D9">
        <v>4</v>
      </c>
      <c r="E9">
        <v>709.05000000000007</v>
      </c>
      <c r="F9">
        <v>133.22</v>
      </c>
      <c r="G9">
        <f t="shared" si="0"/>
        <v>0.81211480149495807</v>
      </c>
      <c r="H9">
        <v>17.319239739963276</v>
      </c>
      <c r="I9">
        <f t="shared" si="1"/>
        <v>82.68076026003672</v>
      </c>
      <c r="J9">
        <v>7.9500000000000001E-2</v>
      </c>
      <c r="K9">
        <v>1.3097874045353288</v>
      </c>
      <c r="L9">
        <v>2.4849066497880004</v>
      </c>
      <c r="M9">
        <v>0.52709722703147555</v>
      </c>
      <c r="N9">
        <v>0</v>
      </c>
      <c r="O9">
        <v>0</v>
      </c>
      <c r="Q9">
        <v>45</v>
      </c>
      <c r="T9">
        <v>0</v>
      </c>
      <c r="U9">
        <v>0</v>
      </c>
      <c r="W9">
        <v>0</v>
      </c>
      <c r="Y9">
        <v>0</v>
      </c>
      <c r="AI9">
        <v>13</v>
      </c>
      <c r="CK9">
        <v>43</v>
      </c>
      <c r="CM9">
        <v>446</v>
      </c>
      <c r="FA9">
        <v>14</v>
      </c>
    </row>
    <row r="10" spans="1:175" x14ac:dyDescent="0.25">
      <c r="A10" t="s">
        <v>254</v>
      </c>
      <c r="B10" t="s">
        <v>344</v>
      </c>
      <c r="C10">
        <v>7</v>
      </c>
      <c r="D10">
        <v>4</v>
      </c>
      <c r="E10">
        <v>707.58</v>
      </c>
      <c r="F10">
        <v>144.1</v>
      </c>
      <c r="G10">
        <f t="shared" si="0"/>
        <v>0.79634811611407896</v>
      </c>
      <c r="H10">
        <v>11.310513447432763</v>
      </c>
      <c r="I10">
        <f t="shared" si="1"/>
        <v>88.689486552567232</v>
      </c>
      <c r="J10">
        <v>0.104</v>
      </c>
      <c r="K10">
        <v>1.0685108094301221</v>
      </c>
      <c r="L10">
        <v>1.9459101490553132</v>
      </c>
      <c r="M10">
        <v>0.54910593377030037</v>
      </c>
      <c r="N10">
        <v>0</v>
      </c>
      <c r="O10">
        <v>0</v>
      </c>
      <c r="Q10">
        <v>70</v>
      </c>
      <c r="T10">
        <v>0</v>
      </c>
      <c r="U10">
        <v>0</v>
      </c>
      <c r="W10">
        <v>0</v>
      </c>
      <c r="Y10">
        <v>0</v>
      </c>
      <c r="AI10">
        <v>14</v>
      </c>
      <c r="AJ10">
        <v>3</v>
      </c>
      <c r="AV10">
        <v>8</v>
      </c>
      <c r="CK10">
        <v>48</v>
      </c>
      <c r="CL10">
        <v>8</v>
      </c>
      <c r="CM10">
        <v>721</v>
      </c>
    </row>
    <row r="11" spans="1:175" x14ac:dyDescent="0.25">
      <c r="A11" t="s">
        <v>255</v>
      </c>
      <c r="B11" t="s">
        <v>344</v>
      </c>
      <c r="C11">
        <v>13</v>
      </c>
      <c r="D11">
        <v>4</v>
      </c>
      <c r="E11">
        <v>749.79000000000008</v>
      </c>
      <c r="F11">
        <v>162.37</v>
      </c>
      <c r="G11">
        <f t="shared" si="0"/>
        <v>0.78344603155550219</v>
      </c>
      <c r="H11">
        <v>16.99201846331378</v>
      </c>
      <c r="I11">
        <f t="shared" si="1"/>
        <v>83.007981536686216</v>
      </c>
      <c r="J11">
        <v>0.1172</v>
      </c>
      <c r="K11">
        <v>0.66506720535853125</v>
      </c>
      <c r="L11">
        <v>1.0986122886681098</v>
      </c>
      <c r="M11">
        <v>0.60537025866042149</v>
      </c>
      <c r="N11">
        <v>0</v>
      </c>
      <c r="O11">
        <v>0</v>
      </c>
      <c r="Q11">
        <v>80</v>
      </c>
      <c r="T11">
        <v>0</v>
      </c>
      <c r="U11">
        <v>0</v>
      </c>
      <c r="W11">
        <v>0</v>
      </c>
      <c r="Y11">
        <v>0</v>
      </c>
      <c r="AI11">
        <v>33</v>
      </c>
      <c r="AL11">
        <v>10</v>
      </c>
      <c r="CK11">
        <v>18</v>
      </c>
      <c r="CM11">
        <v>664</v>
      </c>
      <c r="FA11">
        <v>18</v>
      </c>
      <c r="FB11">
        <v>6</v>
      </c>
    </row>
    <row r="12" spans="1:175" x14ac:dyDescent="0.25">
      <c r="A12" t="s">
        <v>256</v>
      </c>
      <c r="B12" t="s">
        <v>344</v>
      </c>
      <c r="C12">
        <v>21</v>
      </c>
      <c r="D12">
        <v>4</v>
      </c>
      <c r="E12">
        <v>640.04000000000008</v>
      </c>
      <c r="F12">
        <v>132.01</v>
      </c>
      <c r="G12">
        <f t="shared" si="0"/>
        <v>0.79374726579588784</v>
      </c>
      <c r="H12">
        <v>16.745860331173507</v>
      </c>
      <c r="I12">
        <f t="shared" si="1"/>
        <v>83.254139668826497</v>
      </c>
      <c r="J12">
        <v>6.1600000000000002E-2</v>
      </c>
      <c r="K12">
        <v>0.69314718055994529</v>
      </c>
      <c r="L12">
        <v>0.69314718055994529</v>
      </c>
      <c r="M12">
        <v>1</v>
      </c>
      <c r="N12">
        <v>0</v>
      </c>
      <c r="O12">
        <v>0</v>
      </c>
      <c r="Q12">
        <v>72</v>
      </c>
      <c r="T12">
        <v>0</v>
      </c>
      <c r="U12">
        <v>0</v>
      </c>
      <c r="W12">
        <v>0</v>
      </c>
      <c r="Y12">
        <v>0</v>
      </c>
      <c r="AI12">
        <v>17</v>
      </c>
      <c r="AV12">
        <v>4</v>
      </c>
      <c r="CK12">
        <v>44</v>
      </c>
      <c r="CL12">
        <v>12</v>
      </c>
      <c r="CM12">
        <v>440</v>
      </c>
      <c r="CQ12">
        <v>2</v>
      </c>
      <c r="FA12">
        <v>18</v>
      </c>
    </row>
    <row r="13" spans="1:175" x14ac:dyDescent="0.25">
      <c r="A13" t="s">
        <v>257</v>
      </c>
      <c r="B13" t="s">
        <v>344</v>
      </c>
      <c r="C13">
        <v>24</v>
      </c>
      <c r="D13">
        <v>4</v>
      </c>
      <c r="E13">
        <v>709.16</v>
      </c>
      <c r="F13">
        <v>163.54</v>
      </c>
      <c r="G13">
        <f t="shared" si="0"/>
        <v>0.7693891364431158</v>
      </c>
      <c r="H13">
        <v>9.5270566460474395</v>
      </c>
      <c r="I13">
        <f t="shared" si="1"/>
        <v>90.472943353952559</v>
      </c>
      <c r="J13">
        <v>4.2799999999999998E-2</v>
      </c>
      <c r="K13">
        <v>1.179453045876161</v>
      </c>
      <c r="L13">
        <v>1.9459101490553132</v>
      </c>
      <c r="M13">
        <v>0.60611896517871267</v>
      </c>
      <c r="N13">
        <v>0</v>
      </c>
      <c r="O13">
        <v>0</v>
      </c>
      <c r="Q13">
        <v>44</v>
      </c>
      <c r="T13">
        <v>0</v>
      </c>
      <c r="U13">
        <v>0</v>
      </c>
      <c r="W13">
        <v>0</v>
      </c>
      <c r="Y13">
        <v>0</v>
      </c>
      <c r="AI13">
        <v>22</v>
      </c>
      <c r="AJ13">
        <v>1</v>
      </c>
      <c r="CK13">
        <v>21</v>
      </c>
      <c r="CM13">
        <v>198</v>
      </c>
      <c r="DI13">
        <v>1</v>
      </c>
      <c r="DJ13">
        <v>1</v>
      </c>
      <c r="FA13">
        <v>7</v>
      </c>
    </row>
    <row r="14" spans="1:175" x14ac:dyDescent="0.25">
      <c r="A14" t="s">
        <v>258</v>
      </c>
      <c r="B14" t="s">
        <v>344</v>
      </c>
      <c r="C14">
        <v>8</v>
      </c>
      <c r="D14">
        <v>7</v>
      </c>
      <c r="E14">
        <v>680.96</v>
      </c>
      <c r="F14">
        <v>131.71</v>
      </c>
      <c r="G14">
        <f t="shared" si="0"/>
        <v>0.80658188439849621</v>
      </c>
      <c r="H14">
        <v>13.743981734253238</v>
      </c>
      <c r="I14">
        <f t="shared" si="1"/>
        <v>86.256018265746761</v>
      </c>
      <c r="J14">
        <v>0.1002</v>
      </c>
      <c r="K14">
        <v>0.78700420991909814</v>
      </c>
      <c r="L14">
        <v>1.9459101490553132</v>
      </c>
      <c r="M14">
        <v>0.40444015891543983</v>
      </c>
      <c r="N14">
        <v>0</v>
      </c>
      <c r="O14">
        <v>0</v>
      </c>
      <c r="Q14">
        <v>111</v>
      </c>
      <c r="T14">
        <v>0</v>
      </c>
      <c r="U14">
        <v>0</v>
      </c>
      <c r="W14">
        <v>0</v>
      </c>
      <c r="Y14">
        <v>0</v>
      </c>
      <c r="AI14">
        <v>27</v>
      </c>
      <c r="AJ14">
        <v>2</v>
      </c>
      <c r="AL14">
        <v>33</v>
      </c>
      <c r="AV14">
        <v>23</v>
      </c>
      <c r="AX14">
        <v>1</v>
      </c>
      <c r="CJ14">
        <v>1</v>
      </c>
      <c r="CK14">
        <v>23</v>
      </c>
      <c r="CM14">
        <v>386</v>
      </c>
      <c r="CY14">
        <v>1</v>
      </c>
      <c r="DM14">
        <v>1</v>
      </c>
      <c r="FA14">
        <v>21</v>
      </c>
    </row>
    <row r="15" spans="1:175" x14ac:dyDescent="0.25">
      <c r="A15" t="s">
        <v>259</v>
      </c>
      <c r="B15" t="s">
        <v>344</v>
      </c>
      <c r="C15">
        <v>9</v>
      </c>
      <c r="D15">
        <v>7</v>
      </c>
      <c r="E15">
        <v>730.02</v>
      </c>
      <c r="F15">
        <v>143.81</v>
      </c>
      <c r="G15">
        <f t="shared" si="0"/>
        <v>0.80300539711240793</v>
      </c>
      <c r="H15">
        <v>16.668331169479675</v>
      </c>
      <c r="I15">
        <f t="shared" si="1"/>
        <v>83.331668830520329</v>
      </c>
      <c r="J15">
        <v>0.1489</v>
      </c>
      <c r="K15">
        <v>1.4265589643476075</v>
      </c>
      <c r="L15">
        <v>2.1972245773362196</v>
      </c>
      <c r="M15">
        <v>0.64925496422267415</v>
      </c>
      <c r="N15">
        <v>1</v>
      </c>
      <c r="O15">
        <v>0</v>
      </c>
      <c r="T15">
        <v>0</v>
      </c>
      <c r="U15">
        <v>0</v>
      </c>
      <c r="W15">
        <v>0</v>
      </c>
      <c r="Y15">
        <v>0</v>
      </c>
      <c r="AI15">
        <v>20</v>
      </c>
      <c r="AL15">
        <v>47</v>
      </c>
      <c r="AV15">
        <v>28</v>
      </c>
      <c r="CK15">
        <v>78</v>
      </c>
      <c r="CM15">
        <v>513</v>
      </c>
      <c r="DJ15">
        <v>10</v>
      </c>
      <c r="FA15">
        <v>27</v>
      </c>
    </row>
    <row r="16" spans="1:175" x14ac:dyDescent="0.25">
      <c r="A16" t="s">
        <v>260</v>
      </c>
      <c r="B16" t="s">
        <v>344</v>
      </c>
      <c r="C16">
        <v>18</v>
      </c>
      <c r="D16">
        <v>7</v>
      </c>
      <c r="E16">
        <v>606.23</v>
      </c>
      <c r="F16">
        <v>139.38</v>
      </c>
      <c r="G16">
        <f t="shared" si="0"/>
        <v>0.77008726061065935</v>
      </c>
      <c r="H16">
        <v>16.538069588004074</v>
      </c>
      <c r="I16">
        <f t="shared" si="1"/>
        <v>83.461930411995922</v>
      </c>
      <c r="J16">
        <v>7.7499999999999999E-2</v>
      </c>
      <c r="K16">
        <v>1.5774467548073388</v>
      </c>
      <c r="L16">
        <v>2.3978952727983707</v>
      </c>
      <c r="M16">
        <v>0.65784639250172117</v>
      </c>
      <c r="N16">
        <v>0</v>
      </c>
      <c r="O16">
        <v>0</v>
      </c>
      <c r="Q16">
        <v>86</v>
      </c>
      <c r="T16">
        <v>0</v>
      </c>
      <c r="U16">
        <v>0</v>
      </c>
      <c r="W16">
        <v>0</v>
      </c>
      <c r="Y16">
        <v>0</v>
      </c>
      <c r="AI16">
        <v>8</v>
      </c>
      <c r="AL16">
        <v>8</v>
      </c>
      <c r="AV16">
        <v>2</v>
      </c>
      <c r="BL16">
        <v>1</v>
      </c>
      <c r="CK16">
        <v>28</v>
      </c>
      <c r="CM16">
        <v>310</v>
      </c>
      <c r="DC16">
        <v>7</v>
      </c>
      <c r="DJ16">
        <v>2</v>
      </c>
      <c r="FB16">
        <v>2</v>
      </c>
    </row>
    <row r="17" spans="1:173" x14ac:dyDescent="0.25">
      <c r="A17" t="s">
        <v>261</v>
      </c>
      <c r="B17" t="s">
        <v>344</v>
      </c>
      <c r="C17">
        <v>26</v>
      </c>
      <c r="D17">
        <v>7</v>
      </c>
      <c r="E17">
        <v>621.87</v>
      </c>
      <c r="F17">
        <v>128.28</v>
      </c>
      <c r="G17">
        <f t="shared" si="0"/>
        <v>0.79371894447392544</v>
      </c>
      <c r="H17">
        <v>15.608202269560023</v>
      </c>
      <c r="I17">
        <f t="shared" si="1"/>
        <v>84.391797730439976</v>
      </c>
      <c r="J17">
        <v>8.4199999999999997E-2</v>
      </c>
      <c r="K17">
        <v>1.5694287517931105</v>
      </c>
      <c r="L17">
        <v>2.1972245773362196</v>
      </c>
      <c r="M17">
        <v>0.71427780663904172</v>
      </c>
      <c r="N17">
        <v>0</v>
      </c>
      <c r="O17">
        <v>0</v>
      </c>
      <c r="Q17">
        <v>16</v>
      </c>
      <c r="T17">
        <v>0</v>
      </c>
      <c r="U17">
        <v>0</v>
      </c>
      <c r="W17">
        <v>0</v>
      </c>
      <c r="Y17">
        <v>0</v>
      </c>
      <c r="AI17">
        <v>20</v>
      </c>
      <c r="AL17">
        <v>12</v>
      </c>
      <c r="AV17">
        <v>4</v>
      </c>
      <c r="CK17">
        <v>7</v>
      </c>
      <c r="CM17">
        <v>257</v>
      </c>
      <c r="CT17">
        <v>16</v>
      </c>
      <c r="DC17">
        <v>6</v>
      </c>
      <c r="DH17">
        <v>4</v>
      </c>
      <c r="DJ17">
        <v>4</v>
      </c>
      <c r="FA17">
        <v>6</v>
      </c>
      <c r="FI17">
        <v>2</v>
      </c>
    </row>
    <row r="18" spans="1:173" x14ac:dyDescent="0.25">
      <c r="A18" t="s">
        <v>262</v>
      </c>
      <c r="B18" t="s">
        <v>344</v>
      </c>
      <c r="C18">
        <v>34</v>
      </c>
      <c r="D18">
        <v>7</v>
      </c>
      <c r="E18">
        <v>603.66999999999996</v>
      </c>
      <c r="F18">
        <v>134.34</v>
      </c>
      <c r="G18">
        <f t="shared" si="0"/>
        <v>0.77746119568638483</v>
      </c>
      <c r="H18">
        <v>14.172218110041946</v>
      </c>
      <c r="I18">
        <f t="shared" si="1"/>
        <v>85.827781889958061</v>
      </c>
      <c r="J18">
        <v>5.9499999999999997E-2</v>
      </c>
      <c r="K18">
        <v>1.7350628726051665</v>
      </c>
      <c r="L18">
        <v>1.9459101490553132</v>
      </c>
      <c r="M18">
        <v>0.89164593413909299</v>
      </c>
      <c r="N18">
        <v>0</v>
      </c>
      <c r="O18">
        <v>0</v>
      </c>
      <c r="Q18">
        <v>133</v>
      </c>
      <c r="T18">
        <v>0</v>
      </c>
      <c r="U18">
        <v>0</v>
      </c>
      <c r="W18">
        <v>0</v>
      </c>
      <c r="Y18">
        <v>0</v>
      </c>
      <c r="AI18">
        <v>4</v>
      </c>
      <c r="AL18">
        <v>2</v>
      </c>
      <c r="AV18">
        <v>1</v>
      </c>
      <c r="CK18">
        <v>23</v>
      </c>
      <c r="CM18">
        <v>169</v>
      </c>
      <c r="CT18">
        <v>14</v>
      </c>
      <c r="FA18">
        <v>1</v>
      </c>
      <c r="FB18">
        <v>2</v>
      </c>
      <c r="FM18">
        <v>1</v>
      </c>
    </row>
    <row r="19" spans="1:173" x14ac:dyDescent="0.25">
      <c r="A19" t="s">
        <v>263</v>
      </c>
      <c r="B19" t="s">
        <v>344</v>
      </c>
      <c r="C19">
        <v>15</v>
      </c>
      <c r="D19">
        <v>14</v>
      </c>
      <c r="E19">
        <v>390.14000000000004</v>
      </c>
      <c r="F19">
        <v>168.69</v>
      </c>
      <c r="G19">
        <f t="shared" si="0"/>
        <v>0.56761675296047576</v>
      </c>
      <c r="H19">
        <v>16.321805816813772</v>
      </c>
      <c r="I19">
        <f t="shared" si="1"/>
        <v>83.678194183186235</v>
      </c>
      <c r="J19">
        <v>3.49E-2</v>
      </c>
      <c r="K19">
        <v>1.0393211522816981</v>
      </c>
      <c r="L19">
        <v>2.3025850929940459</v>
      </c>
      <c r="M19">
        <v>0.45137144136127072</v>
      </c>
      <c r="N19">
        <v>0</v>
      </c>
      <c r="O19">
        <v>0</v>
      </c>
      <c r="Q19">
        <v>210</v>
      </c>
      <c r="T19">
        <v>0</v>
      </c>
      <c r="U19">
        <v>0</v>
      </c>
      <c r="W19">
        <v>0</v>
      </c>
      <c r="Y19">
        <v>0</v>
      </c>
      <c r="AI19">
        <v>18</v>
      </c>
      <c r="AL19">
        <v>57</v>
      </c>
      <c r="CK19">
        <v>7</v>
      </c>
      <c r="CL19">
        <v>4</v>
      </c>
      <c r="CT19">
        <v>30</v>
      </c>
      <c r="CY19">
        <v>3</v>
      </c>
      <c r="DC19">
        <v>22</v>
      </c>
      <c r="DE19">
        <v>1</v>
      </c>
      <c r="EO19">
        <v>42</v>
      </c>
      <c r="FI19">
        <v>6</v>
      </c>
    </row>
    <row r="20" spans="1:173" x14ac:dyDescent="0.25">
      <c r="A20" t="s">
        <v>264</v>
      </c>
      <c r="B20" t="s">
        <v>344</v>
      </c>
      <c r="C20">
        <v>16</v>
      </c>
      <c r="D20">
        <v>14</v>
      </c>
      <c r="E20">
        <v>387.2</v>
      </c>
      <c r="F20">
        <v>155.19999999999999</v>
      </c>
      <c r="G20">
        <f t="shared" si="0"/>
        <v>0.59917355371900827</v>
      </c>
      <c r="H20">
        <v>13.515774966776592</v>
      </c>
      <c r="I20">
        <f t="shared" si="1"/>
        <v>86.48422503322341</v>
      </c>
      <c r="J20">
        <v>3.6400000000000002E-2</v>
      </c>
      <c r="K20">
        <v>1.7493551603751056</v>
      </c>
      <c r="L20">
        <v>2.3978952727983707</v>
      </c>
      <c r="M20">
        <v>0.72953776598157627</v>
      </c>
      <c r="N20">
        <v>0</v>
      </c>
      <c r="O20">
        <v>0</v>
      </c>
      <c r="Q20">
        <v>117</v>
      </c>
      <c r="T20">
        <v>0</v>
      </c>
      <c r="U20">
        <v>0</v>
      </c>
      <c r="W20">
        <v>0</v>
      </c>
      <c r="Y20">
        <v>0</v>
      </c>
      <c r="AI20">
        <v>14</v>
      </c>
      <c r="AJ20">
        <v>2</v>
      </c>
      <c r="AL20">
        <v>55</v>
      </c>
      <c r="AV20">
        <v>3</v>
      </c>
      <c r="CM20">
        <v>28</v>
      </c>
      <c r="CT20">
        <v>27</v>
      </c>
      <c r="DC20">
        <v>6</v>
      </c>
      <c r="DJ20">
        <v>4</v>
      </c>
    </row>
    <row r="21" spans="1:173" x14ac:dyDescent="0.25">
      <c r="A21" t="s">
        <v>265</v>
      </c>
      <c r="B21" t="s">
        <v>344</v>
      </c>
      <c r="C21">
        <v>17</v>
      </c>
      <c r="D21">
        <v>14</v>
      </c>
      <c r="E21">
        <v>366.56</v>
      </c>
      <c r="F21">
        <v>152.29</v>
      </c>
      <c r="G21">
        <f t="shared" si="0"/>
        <v>0.58454277608031435</v>
      </c>
      <c r="H21">
        <v>16.214479861625897</v>
      </c>
      <c r="I21">
        <f t="shared" si="1"/>
        <v>83.785520138374096</v>
      </c>
      <c r="J21">
        <v>5.57E-2</v>
      </c>
      <c r="K21">
        <v>1.4514750325435419</v>
      </c>
      <c r="L21">
        <v>1.791759469228055</v>
      </c>
      <c r="M21">
        <v>0.81008363983636822</v>
      </c>
      <c r="N21">
        <v>0</v>
      </c>
      <c r="O21">
        <v>0</v>
      </c>
      <c r="Q21">
        <v>62</v>
      </c>
      <c r="T21">
        <v>0</v>
      </c>
      <c r="U21">
        <v>0</v>
      </c>
      <c r="W21">
        <v>0</v>
      </c>
      <c r="Y21">
        <v>0</v>
      </c>
      <c r="AL21">
        <v>47</v>
      </c>
      <c r="AV21">
        <v>1</v>
      </c>
      <c r="CT21">
        <v>45</v>
      </c>
      <c r="DC21">
        <v>33</v>
      </c>
      <c r="DJ21">
        <v>17</v>
      </c>
      <c r="EO21">
        <v>26</v>
      </c>
    </row>
    <row r="22" spans="1:173" x14ac:dyDescent="0.25">
      <c r="A22" t="s">
        <v>266</v>
      </c>
      <c r="B22" t="s">
        <v>344</v>
      </c>
      <c r="C22">
        <v>19</v>
      </c>
      <c r="D22">
        <v>14</v>
      </c>
      <c r="E22">
        <v>342.51</v>
      </c>
      <c r="F22">
        <v>154.75</v>
      </c>
      <c r="G22">
        <f t="shared" si="0"/>
        <v>0.54818837406207122</v>
      </c>
      <c r="H22">
        <v>12.4981408953448</v>
      </c>
      <c r="I22">
        <f t="shared" si="1"/>
        <v>87.501859104655196</v>
      </c>
      <c r="J22">
        <v>4.24E-2</v>
      </c>
      <c r="K22">
        <v>1.0102634985849108</v>
      </c>
      <c r="L22">
        <v>2.0794415416798357</v>
      </c>
      <c r="M22">
        <v>0.48583404646652845</v>
      </c>
      <c r="N22">
        <v>0</v>
      </c>
      <c r="O22">
        <v>0</v>
      </c>
      <c r="Q22">
        <v>81</v>
      </c>
      <c r="T22">
        <v>0</v>
      </c>
      <c r="U22">
        <v>0</v>
      </c>
      <c r="W22">
        <v>0</v>
      </c>
      <c r="Y22">
        <v>0</v>
      </c>
      <c r="AI22">
        <v>1</v>
      </c>
      <c r="AL22">
        <v>21</v>
      </c>
      <c r="CO22">
        <v>3</v>
      </c>
      <c r="CT22">
        <v>24</v>
      </c>
      <c r="DE22">
        <v>1</v>
      </c>
      <c r="DI22">
        <v>1</v>
      </c>
      <c r="DJ22">
        <v>21</v>
      </c>
      <c r="EO22">
        <v>16</v>
      </c>
      <c r="EU22">
        <v>42</v>
      </c>
      <c r="FA22">
        <v>1</v>
      </c>
    </row>
    <row r="23" spans="1:173" x14ac:dyDescent="0.25">
      <c r="A23" t="s">
        <v>267</v>
      </c>
      <c r="B23" t="s">
        <v>344</v>
      </c>
      <c r="C23">
        <v>28</v>
      </c>
      <c r="D23">
        <v>14</v>
      </c>
      <c r="E23">
        <v>282.5</v>
      </c>
      <c r="F23">
        <v>145.43</v>
      </c>
      <c r="G23">
        <f t="shared" si="0"/>
        <v>0.48520353982300884</v>
      </c>
      <c r="H23">
        <v>16.627565982404693</v>
      </c>
      <c r="I23">
        <f t="shared" si="1"/>
        <v>83.37243401759531</v>
      </c>
      <c r="J23">
        <v>1.29E-2</v>
      </c>
      <c r="K23">
        <v>0.97165958997723667</v>
      </c>
      <c r="L23">
        <v>2.0794415416798357</v>
      </c>
      <c r="M23">
        <v>0.46726949063078765</v>
      </c>
      <c r="N23">
        <v>0</v>
      </c>
      <c r="O23">
        <v>0</v>
      </c>
      <c r="Q23">
        <v>58</v>
      </c>
      <c r="T23">
        <v>0</v>
      </c>
      <c r="U23">
        <v>0</v>
      </c>
      <c r="W23">
        <v>0</v>
      </c>
      <c r="Y23">
        <v>0</v>
      </c>
      <c r="AI23">
        <v>2</v>
      </c>
      <c r="AL23">
        <v>13</v>
      </c>
      <c r="CL23">
        <v>1</v>
      </c>
      <c r="CT23">
        <v>37</v>
      </c>
      <c r="CY23">
        <v>3</v>
      </c>
      <c r="DJ23">
        <v>14</v>
      </c>
      <c r="EO23">
        <v>52</v>
      </c>
      <c r="FA23">
        <v>1</v>
      </c>
      <c r="FB23">
        <v>1</v>
      </c>
      <c r="FI23">
        <v>1</v>
      </c>
    </row>
    <row r="24" spans="1:173" x14ac:dyDescent="0.25">
      <c r="A24" t="s">
        <v>268</v>
      </c>
      <c r="B24" t="s">
        <v>344</v>
      </c>
      <c r="C24">
        <v>36</v>
      </c>
      <c r="D24">
        <v>14</v>
      </c>
      <c r="E24" s="1">
        <v>390.85999999999996</v>
      </c>
      <c r="F24">
        <v>165.21</v>
      </c>
      <c r="G24">
        <f t="shared" si="0"/>
        <v>0.57731668628153299</v>
      </c>
      <c r="H24">
        <v>15.240919199406969</v>
      </c>
      <c r="I24">
        <f t="shared" si="1"/>
        <v>84.759080800593026</v>
      </c>
      <c r="J24">
        <v>4.2099999999999999E-2</v>
      </c>
      <c r="K24">
        <v>1.0840761657946583</v>
      </c>
      <c r="L24">
        <v>1.791759469228055</v>
      </c>
      <c r="M24">
        <v>0.60503442812093056</v>
      </c>
      <c r="N24">
        <v>0</v>
      </c>
      <c r="O24">
        <v>0</v>
      </c>
      <c r="Q24">
        <v>32</v>
      </c>
      <c r="T24">
        <v>0</v>
      </c>
      <c r="U24">
        <v>0</v>
      </c>
      <c r="W24">
        <v>0</v>
      </c>
      <c r="Y24">
        <v>0</v>
      </c>
      <c r="AL24">
        <v>12</v>
      </c>
      <c r="CK24">
        <v>8</v>
      </c>
      <c r="CL24">
        <v>2</v>
      </c>
      <c r="CM24">
        <v>62</v>
      </c>
      <c r="CT24">
        <v>33</v>
      </c>
      <c r="CY24">
        <v>2</v>
      </c>
      <c r="DJ24">
        <v>12</v>
      </c>
      <c r="EO24">
        <v>63</v>
      </c>
    </row>
    <row r="25" spans="1:173" x14ac:dyDescent="0.25">
      <c r="A25" t="s">
        <v>269</v>
      </c>
      <c r="B25" t="s">
        <v>344</v>
      </c>
      <c r="C25">
        <v>3</v>
      </c>
      <c r="D25">
        <v>28</v>
      </c>
      <c r="E25">
        <v>315.32</v>
      </c>
      <c r="F25">
        <v>126.9</v>
      </c>
      <c r="G25">
        <f t="shared" si="0"/>
        <v>0.59755169351769633</v>
      </c>
      <c r="H25">
        <v>16.677488636931219</v>
      </c>
      <c r="I25">
        <f t="shared" si="1"/>
        <v>83.322511363068784</v>
      </c>
      <c r="J25">
        <v>3.5900000000000001E-2</v>
      </c>
      <c r="K25">
        <v>1.0797194506469943</v>
      </c>
      <c r="L25">
        <v>2.0794415416798357</v>
      </c>
      <c r="M25">
        <v>0.51923529899992482</v>
      </c>
      <c r="N25">
        <v>0</v>
      </c>
      <c r="O25">
        <v>0</v>
      </c>
      <c r="P25">
        <v>124</v>
      </c>
      <c r="Q25">
        <v>57</v>
      </c>
      <c r="T25">
        <v>0</v>
      </c>
      <c r="U25">
        <v>0</v>
      </c>
      <c r="W25">
        <v>0</v>
      </c>
      <c r="Y25">
        <v>0</v>
      </c>
      <c r="AI25">
        <v>16</v>
      </c>
      <c r="AV25">
        <v>3</v>
      </c>
      <c r="AX25">
        <v>1</v>
      </c>
      <c r="CT25">
        <v>56</v>
      </c>
      <c r="CY25">
        <v>3</v>
      </c>
      <c r="EY25">
        <v>1</v>
      </c>
      <c r="FA25">
        <v>1</v>
      </c>
      <c r="FQ25">
        <v>3</v>
      </c>
    </row>
    <row r="26" spans="1:173" x14ac:dyDescent="0.25">
      <c r="A26" t="s">
        <v>270</v>
      </c>
      <c r="B26" t="s">
        <v>344</v>
      </c>
      <c r="C26">
        <v>5</v>
      </c>
      <c r="D26">
        <v>28</v>
      </c>
      <c r="E26">
        <v>371.3</v>
      </c>
      <c r="F26">
        <v>136.85</v>
      </c>
      <c r="G26">
        <f t="shared" si="0"/>
        <v>0.6314301104228387</v>
      </c>
      <c r="H26">
        <v>15.768354304963836</v>
      </c>
      <c r="I26">
        <f t="shared" si="1"/>
        <v>84.231645695036164</v>
      </c>
      <c r="J26">
        <v>4.8800000000000003E-2</v>
      </c>
      <c r="K26">
        <v>1.1565256061530476</v>
      </c>
      <c r="L26">
        <v>1.791759469228055</v>
      </c>
      <c r="M26">
        <v>0.64546923067263839</v>
      </c>
      <c r="N26">
        <v>0</v>
      </c>
      <c r="O26">
        <v>0</v>
      </c>
      <c r="P26">
        <v>14</v>
      </c>
      <c r="Q26">
        <v>71</v>
      </c>
      <c r="T26">
        <v>0</v>
      </c>
      <c r="U26">
        <v>0</v>
      </c>
      <c r="W26">
        <v>0</v>
      </c>
      <c r="Y26">
        <v>0</v>
      </c>
      <c r="AI26">
        <v>2</v>
      </c>
      <c r="AL26">
        <v>28</v>
      </c>
      <c r="CT26">
        <v>49</v>
      </c>
      <c r="DE26">
        <v>2</v>
      </c>
    </row>
    <row r="27" spans="1:173" x14ac:dyDescent="0.25">
      <c r="A27" t="s">
        <v>271</v>
      </c>
      <c r="B27" t="s">
        <v>344</v>
      </c>
      <c r="C27">
        <v>6</v>
      </c>
      <c r="D27">
        <v>28</v>
      </c>
      <c r="E27">
        <v>273.89</v>
      </c>
      <c r="F27">
        <v>148.22999999999999</v>
      </c>
      <c r="G27">
        <f t="shared" si="0"/>
        <v>0.45879732739420936</v>
      </c>
      <c r="H27">
        <v>14.680748919827172</v>
      </c>
      <c r="I27">
        <f t="shared" si="1"/>
        <v>85.319251080172833</v>
      </c>
      <c r="J27">
        <v>4.9299999999999997E-2</v>
      </c>
      <c r="K27">
        <v>1.1864911798937665</v>
      </c>
      <c r="L27">
        <v>2.4849066497880004</v>
      </c>
      <c r="M27">
        <v>0.47747917612719654</v>
      </c>
      <c r="N27">
        <v>0</v>
      </c>
      <c r="O27">
        <v>0</v>
      </c>
      <c r="P27">
        <v>35</v>
      </c>
      <c r="Q27">
        <v>87</v>
      </c>
      <c r="T27">
        <v>0</v>
      </c>
      <c r="U27">
        <v>0</v>
      </c>
      <c r="W27">
        <v>0</v>
      </c>
      <c r="Y27">
        <v>0</v>
      </c>
      <c r="AL27">
        <v>16</v>
      </c>
      <c r="CT27">
        <v>76</v>
      </c>
      <c r="CY27">
        <v>3</v>
      </c>
      <c r="DC27">
        <v>1</v>
      </c>
      <c r="DE27">
        <v>1</v>
      </c>
      <c r="FA27">
        <v>3</v>
      </c>
    </row>
    <row r="28" spans="1:173" x14ac:dyDescent="0.25">
      <c r="A28" t="s">
        <v>272</v>
      </c>
      <c r="B28" t="s">
        <v>344</v>
      </c>
      <c r="C28">
        <v>22</v>
      </c>
      <c r="D28">
        <v>28</v>
      </c>
      <c r="E28">
        <v>262.34000000000003</v>
      </c>
      <c r="F28">
        <v>140.87</v>
      </c>
      <c r="G28">
        <f t="shared" si="0"/>
        <v>0.46302508195471531</v>
      </c>
      <c r="H28">
        <v>15.359890912632709</v>
      </c>
      <c r="I28">
        <f t="shared" si="1"/>
        <v>84.640109087367293</v>
      </c>
      <c r="J28">
        <v>4.6899999999999997E-2</v>
      </c>
      <c r="K28">
        <v>1.4178912138177431</v>
      </c>
      <c r="L28">
        <v>1.791759469228055</v>
      </c>
      <c r="M28">
        <v>0.79134015372532907</v>
      </c>
      <c r="N28">
        <v>0</v>
      </c>
      <c r="O28">
        <v>0</v>
      </c>
      <c r="P28">
        <v>47</v>
      </c>
      <c r="Q28">
        <v>137</v>
      </c>
      <c r="T28">
        <v>0</v>
      </c>
      <c r="U28">
        <v>0</v>
      </c>
      <c r="W28">
        <v>0</v>
      </c>
      <c r="Y28">
        <v>0</v>
      </c>
      <c r="AI28">
        <v>2</v>
      </c>
      <c r="AV28">
        <v>4</v>
      </c>
      <c r="CT28">
        <v>8</v>
      </c>
      <c r="DE28">
        <v>1</v>
      </c>
      <c r="DI28">
        <v>2</v>
      </c>
      <c r="EU28">
        <v>2</v>
      </c>
    </row>
    <row r="29" spans="1:173" x14ac:dyDescent="0.25">
      <c r="A29" t="s">
        <v>273</v>
      </c>
      <c r="B29" t="s">
        <v>344</v>
      </c>
      <c r="C29">
        <v>33</v>
      </c>
      <c r="D29">
        <v>28</v>
      </c>
      <c r="E29">
        <v>249.62</v>
      </c>
      <c r="F29">
        <v>132.30000000000001</v>
      </c>
      <c r="G29">
        <f t="shared" si="0"/>
        <v>0.46999439147504202</v>
      </c>
      <c r="H29">
        <v>16.01780855800148</v>
      </c>
      <c r="I29">
        <f t="shared" si="1"/>
        <v>83.982191441998523</v>
      </c>
      <c r="J29">
        <v>3.4799999999999998E-2</v>
      </c>
      <c r="K29">
        <v>1.6600456816146416</v>
      </c>
      <c r="L29">
        <v>2.3978952727983707</v>
      </c>
      <c r="M29">
        <v>0.69229282047724694</v>
      </c>
      <c r="N29">
        <v>0</v>
      </c>
      <c r="O29">
        <v>0</v>
      </c>
      <c r="P29">
        <v>25</v>
      </c>
      <c r="Q29">
        <v>152</v>
      </c>
      <c r="T29">
        <v>0</v>
      </c>
      <c r="U29">
        <v>0</v>
      </c>
      <c r="W29">
        <v>0</v>
      </c>
      <c r="Y29">
        <v>0</v>
      </c>
      <c r="CT29">
        <v>26</v>
      </c>
      <c r="CY29">
        <v>2</v>
      </c>
      <c r="DE29">
        <v>2</v>
      </c>
      <c r="EN29">
        <v>8</v>
      </c>
      <c r="FB29">
        <v>1</v>
      </c>
    </row>
    <row r="30" spans="1:173" x14ac:dyDescent="0.25">
      <c r="A30" t="s">
        <v>274</v>
      </c>
      <c r="B30" t="s">
        <v>344</v>
      </c>
      <c r="C30">
        <v>35</v>
      </c>
      <c r="D30">
        <v>28</v>
      </c>
      <c r="E30">
        <v>268.40000000000003</v>
      </c>
      <c r="F30">
        <v>129.32</v>
      </c>
      <c r="G30">
        <f t="shared" si="0"/>
        <v>0.5181818181818183</v>
      </c>
      <c r="H30">
        <v>15.506822612085768</v>
      </c>
      <c r="I30">
        <f t="shared" si="1"/>
        <v>84.49317738791423</v>
      </c>
      <c r="J30">
        <v>2.9100000000000001E-2</v>
      </c>
      <c r="K30">
        <v>1.3589383616420141</v>
      </c>
      <c r="L30">
        <v>2.0794415416798357</v>
      </c>
      <c r="M30">
        <v>0.65351121173823556</v>
      </c>
      <c r="N30">
        <v>0</v>
      </c>
      <c r="O30">
        <v>0</v>
      </c>
      <c r="P30">
        <v>45</v>
      </c>
      <c r="Q30">
        <v>167</v>
      </c>
      <c r="T30">
        <v>0</v>
      </c>
      <c r="U30">
        <v>0</v>
      </c>
      <c r="W30">
        <v>0</v>
      </c>
      <c r="Y30">
        <v>0</v>
      </c>
      <c r="AI30">
        <v>4</v>
      </c>
      <c r="AL30">
        <v>3</v>
      </c>
      <c r="AV30">
        <v>1</v>
      </c>
      <c r="CT30">
        <v>61</v>
      </c>
      <c r="CY30">
        <v>2</v>
      </c>
      <c r="DC30">
        <v>6</v>
      </c>
      <c r="DJ30">
        <v>2</v>
      </c>
      <c r="EY30">
        <v>1</v>
      </c>
    </row>
    <row r="31" spans="1:173" x14ac:dyDescent="0.25">
      <c r="A31" t="s">
        <v>275</v>
      </c>
      <c r="B31" t="s">
        <v>344</v>
      </c>
      <c r="C31">
        <v>2</v>
      </c>
      <c r="D31">
        <v>42</v>
      </c>
      <c r="E31">
        <v>235.55</v>
      </c>
      <c r="F31">
        <v>109.86</v>
      </c>
      <c r="G31">
        <f t="shared" si="0"/>
        <v>0.53360220759923582</v>
      </c>
      <c r="H31">
        <v>20.652750325410981</v>
      </c>
      <c r="I31">
        <f t="shared" si="1"/>
        <v>79.347249674589023</v>
      </c>
      <c r="J31">
        <v>4.1300000000000003E-2</v>
      </c>
      <c r="K31">
        <v>1.7243157964143359</v>
      </c>
      <c r="L31">
        <v>2.0794415416798357</v>
      </c>
      <c r="M31">
        <v>0.82922061613782194</v>
      </c>
      <c r="N31">
        <v>0</v>
      </c>
      <c r="O31">
        <v>0</v>
      </c>
      <c r="P31">
        <v>212</v>
      </c>
      <c r="Q31">
        <v>182</v>
      </c>
      <c r="T31">
        <v>0</v>
      </c>
      <c r="U31">
        <v>0</v>
      </c>
      <c r="W31">
        <v>0</v>
      </c>
      <c r="Y31">
        <v>0</v>
      </c>
      <c r="AI31">
        <v>10</v>
      </c>
      <c r="CT31">
        <v>63</v>
      </c>
      <c r="EC31">
        <v>6</v>
      </c>
      <c r="FA31">
        <v>1</v>
      </c>
      <c r="FB31">
        <v>2</v>
      </c>
    </row>
    <row r="32" spans="1:173" x14ac:dyDescent="0.25">
      <c r="A32" t="s">
        <v>276</v>
      </c>
      <c r="B32" t="s">
        <v>344</v>
      </c>
      <c r="C32">
        <v>12</v>
      </c>
      <c r="D32">
        <v>42</v>
      </c>
      <c r="E32">
        <v>170.42999999999998</v>
      </c>
      <c r="F32">
        <v>123.17</v>
      </c>
      <c r="G32">
        <f t="shared" si="0"/>
        <v>0.27729859766473031</v>
      </c>
      <c r="H32">
        <v>20.280896098115822</v>
      </c>
      <c r="I32">
        <f t="shared" si="1"/>
        <v>79.719103901884182</v>
      </c>
      <c r="J32">
        <v>4.65E-2</v>
      </c>
      <c r="K32">
        <v>0.44028227012351118</v>
      </c>
      <c r="L32">
        <v>1.791759469228055</v>
      </c>
      <c r="M32">
        <v>0.24572621363803832</v>
      </c>
      <c r="N32">
        <v>0</v>
      </c>
      <c r="O32">
        <v>0</v>
      </c>
      <c r="P32">
        <v>120</v>
      </c>
      <c r="Q32">
        <v>31</v>
      </c>
      <c r="T32">
        <v>0</v>
      </c>
      <c r="U32">
        <v>0</v>
      </c>
      <c r="W32">
        <v>0</v>
      </c>
      <c r="Y32">
        <v>0</v>
      </c>
      <c r="AI32">
        <v>7</v>
      </c>
      <c r="CT32">
        <v>24</v>
      </c>
      <c r="EY32">
        <v>3</v>
      </c>
      <c r="FA32">
        <v>4</v>
      </c>
      <c r="FB32">
        <v>3</v>
      </c>
    </row>
    <row r="33" spans="1:173" x14ac:dyDescent="0.25">
      <c r="A33" t="s">
        <v>277</v>
      </c>
      <c r="B33" t="s">
        <v>344</v>
      </c>
      <c r="C33">
        <v>14</v>
      </c>
      <c r="D33">
        <v>42</v>
      </c>
      <c r="E33">
        <v>248.67</v>
      </c>
      <c r="F33">
        <v>111.31</v>
      </c>
      <c r="G33">
        <f t="shared" si="0"/>
        <v>0.55237865444162948</v>
      </c>
      <c r="H33">
        <v>18.508219913166496</v>
      </c>
      <c r="I33">
        <f t="shared" si="1"/>
        <v>81.491780086833501</v>
      </c>
      <c r="J33">
        <v>6.7299999999999999E-2</v>
      </c>
      <c r="K33">
        <v>0.98536930659816491</v>
      </c>
      <c r="L33">
        <v>1.9459101490553132</v>
      </c>
      <c r="M33">
        <v>0.50637965328282764</v>
      </c>
      <c r="N33">
        <v>0</v>
      </c>
      <c r="O33">
        <v>0</v>
      </c>
      <c r="P33">
        <v>174</v>
      </c>
      <c r="Q33">
        <v>148</v>
      </c>
      <c r="T33">
        <v>0</v>
      </c>
      <c r="U33">
        <v>0</v>
      </c>
      <c r="W33">
        <v>0</v>
      </c>
      <c r="Y33">
        <v>0</v>
      </c>
      <c r="AF33">
        <v>6</v>
      </c>
      <c r="AI33">
        <v>17</v>
      </c>
      <c r="CT33">
        <v>54</v>
      </c>
      <c r="DE33">
        <v>2</v>
      </c>
      <c r="EY33">
        <v>1</v>
      </c>
      <c r="FA33">
        <v>16</v>
      </c>
      <c r="FB33">
        <v>9</v>
      </c>
    </row>
    <row r="34" spans="1:173" x14ac:dyDescent="0.25">
      <c r="A34" t="s">
        <v>278</v>
      </c>
      <c r="B34" t="s">
        <v>344</v>
      </c>
      <c r="C34">
        <v>20</v>
      </c>
      <c r="D34">
        <v>42</v>
      </c>
      <c r="E34">
        <v>182.74</v>
      </c>
      <c r="F34">
        <v>113.72</v>
      </c>
      <c r="G34">
        <f t="shared" si="0"/>
        <v>0.37769508591441397</v>
      </c>
      <c r="H34">
        <v>21.544416678916161</v>
      </c>
      <c r="I34">
        <f t="shared" si="1"/>
        <v>78.455583321083836</v>
      </c>
      <c r="J34">
        <v>6.25E-2</v>
      </c>
      <c r="K34">
        <v>1.1872181469886134</v>
      </c>
      <c r="L34">
        <v>2.3025850929940459</v>
      </c>
      <c r="M34">
        <v>0.51560229005255853</v>
      </c>
      <c r="N34">
        <v>0</v>
      </c>
      <c r="O34">
        <v>0</v>
      </c>
      <c r="P34">
        <v>128</v>
      </c>
      <c r="Q34">
        <v>88</v>
      </c>
      <c r="T34">
        <v>0</v>
      </c>
      <c r="U34">
        <v>0</v>
      </c>
      <c r="W34">
        <v>0</v>
      </c>
      <c r="Y34">
        <v>0</v>
      </c>
      <c r="AI34">
        <v>21</v>
      </c>
      <c r="CT34">
        <v>41</v>
      </c>
      <c r="FA34">
        <v>16</v>
      </c>
      <c r="FB34">
        <v>11</v>
      </c>
    </row>
    <row r="35" spans="1:173" x14ac:dyDescent="0.25">
      <c r="A35" t="s">
        <v>279</v>
      </c>
      <c r="B35" t="s">
        <v>344</v>
      </c>
      <c r="C35">
        <v>27</v>
      </c>
      <c r="D35">
        <v>42</v>
      </c>
      <c r="E35">
        <v>157.39999999999998</v>
      </c>
      <c r="F35">
        <v>119.2</v>
      </c>
      <c r="G35">
        <f t="shared" si="0"/>
        <v>0.24269377382465043</v>
      </c>
      <c r="H35">
        <v>19.672686776739457</v>
      </c>
      <c r="I35">
        <f t="shared" si="1"/>
        <v>80.327313223260546</v>
      </c>
      <c r="J35">
        <v>3.9300000000000002E-2</v>
      </c>
      <c r="K35">
        <v>1.2276707739260677</v>
      </c>
      <c r="L35">
        <v>2.3025850929940459</v>
      </c>
      <c r="M35">
        <v>0.53317064270998571</v>
      </c>
      <c r="N35">
        <v>0</v>
      </c>
      <c r="O35">
        <v>0</v>
      </c>
      <c r="P35">
        <v>61</v>
      </c>
      <c r="Q35">
        <v>52</v>
      </c>
      <c r="T35">
        <v>0</v>
      </c>
      <c r="U35">
        <v>0</v>
      </c>
      <c r="W35">
        <v>0</v>
      </c>
      <c r="Y35">
        <v>0</v>
      </c>
      <c r="AI35">
        <v>7</v>
      </c>
      <c r="CT35">
        <v>47</v>
      </c>
      <c r="ET35">
        <v>4</v>
      </c>
      <c r="FA35">
        <v>7</v>
      </c>
    </row>
    <row r="36" spans="1:173" x14ac:dyDescent="0.25">
      <c r="A36" t="s">
        <v>280</v>
      </c>
      <c r="B36" t="s">
        <v>344</v>
      </c>
      <c r="C36">
        <v>31</v>
      </c>
      <c r="D36">
        <v>42</v>
      </c>
      <c r="E36">
        <v>164.51</v>
      </c>
      <c r="F36">
        <v>115.21</v>
      </c>
      <c r="G36">
        <f t="shared" si="0"/>
        <v>0.29967783113488544</v>
      </c>
      <c r="H36">
        <v>18.100504929069487</v>
      </c>
      <c r="I36">
        <f t="shared" si="1"/>
        <v>81.899495070930513</v>
      </c>
      <c r="J36">
        <v>3.3599999999999998E-2</v>
      </c>
      <c r="K36">
        <v>1.7823314651836228</v>
      </c>
      <c r="L36">
        <v>2.1972245773362196</v>
      </c>
      <c r="M36">
        <v>0.81117400723070932</v>
      </c>
      <c r="N36">
        <v>0</v>
      </c>
      <c r="O36">
        <v>0</v>
      </c>
      <c r="P36">
        <v>50</v>
      </c>
      <c r="Q36">
        <v>21</v>
      </c>
      <c r="T36">
        <v>0</v>
      </c>
      <c r="U36">
        <v>0</v>
      </c>
      <c r="W36">
        <v>0</v>
      </c>
      <c r="Y36">
        <v>0</v>
      </c>
      <c r="AI36">
        <v>13</v>
      </c>
      <c r="AL36">
        <v>4</v>
      </c>
      <c r="CQ36">
        <v>1</v>
      </c>
      <c r="CT36">
        <v>24</v>
      </c>
      <c r="FA36">
        <v>17</v>
      </c>
      <c r="FB36">
        <v>6</v>
      </c>
    </row>
    <row r="37" spans="1:173" x14ac:dyDescent="0.25">
      <c r="A37" t="s">
        <v>281</v>
      </c>
      <c r="B37" t="s">
        <v>345</v>
      </c>
      <c r="C37">
        <v>10</v>
      </c>
      <c r="D37">
        <v>2</v>
      </c>
      <c r="E37">
        <v>661.04000000000008</v>
      </c>
      <c r="F37">
        <v>198.75</v>
      </c>
      <c r="G37">
        <f t="shared" si="0"/>
        <v>0.6993374077211667</v>
      </c>
      <c r="H37">
        <v>21.659122220035425</v>
      </c>
      <c r="I37">
        <f t="shared" si="1"/>
        <v>78.340877779964572</v>
      </c>
      <c r="J37">
        <v>1.2539</v>
      </c>
      <c r="K37">
        <v>1.6843302600597492</v>
      </c>
      <c r="L37">
        <v>3.2188758248682006</v>
      </c>
      <c r="M37">
        <v>0.52326661595549917</v>
      </c>
      <c r="N37">
        <v>5</v>
      </c>
      <c r="O37">
        <v>1.0944998058661066</v>
      </c>
      <c r="Q37">
        <v>354</v>
      </c>
      <c r="T37">
        <v>1</v>
      </c>
      <c r="U37">
        <v>0</v>
      </c>
      <c r="V37">
        <v>11</v>
      </c>
      <c r="W37">
        <v>3</v>
      </c>
      <c r="Y37">
        <v>0</v>
      </c>
      <c r="AC37">
        <v>7</v>
      </c>
      <c r="AF37">
        <v>9</v>
      </c>
      <c r="AI37">
        <v>11</v>
      </c>
      <c r="AK37">
        <v>1</v>
      </c>
      <c r="AL37">
        <v>3</v>
      </c>
      <c r="AN37">
        <v>4</v>
      </c>
      <c r="AV37">
        <v>25</v>
      </c>
      <c r="BW37">
        <v>2</v>
      </c>
      <c r="CJ37">
        <v>6</v>
      </c>
      <c r="CK37">
        <v>3</v>
      </c>
      <c r="CL37">
        <v>15</v>
      </c>
      <c r="DC37">
        <v>5</v>
      </c>
      <c r="EY37">
        <v>1</v>
      </c>
      <c r="FB37">
        <v>5</v>
      </c>
    </row>
    <row r="38" spans="1:173" x14ac:dyDescent="0.25">
      <c r="A38" t="s">
        <v>282</v>
      </c>
      <c r="B38" t="s">
        <v>345</v>
      </c>
      <c r="C38">
        <v>16</v>
      </c>
      <c r="D38">
        <v>2</v>
      </c>
      <c r="E38">
        <v>647.17999999999995</v>
      </c>
      <c r="F38">
        <v>150.56</v>
      </c>
      <c r="G38">
        <f t="shared" si="0"/>
        <v>0.76735993077660003</v>
      </c>
      <c r="H38">
        <v>21.449036080221433</v>
      </c>
      <c r="I38">
        <f t="shared" si="1"/>
        <v>78.550963919778567</v>
      </c>
      <c r="J38">
        <v>1.3499000000000001</v>
      </c>
      <c r="K38">
        <v>1.5479031844989766</v>
      </c>
      <c r="L38">
        <v>2.9444389791664403</v>
      </c>
      <c r="M38">
        <v>0.52570394409640042</v>
      </c>
      <c r="N38">
        <v>4</v>
      </c>
      <c r="O38">
        <v>0.92346463183855665</v>
      </c>
      <c r="Q38">
        <v>146</v>
      </c>
      <c r="T38">
        <v>0</v>
      </c>
      <c r="U38">
        <v>0</v>
      </c>
      <c r="V38">
        <v>9</v>
      </c>
      <c r="W38">
        <v>2</v>
      </c>
      <c r="Y38">
        <v>0</v>
      </c>
      <c r="Z38">
        <v>1</v>
      </c>
      <c r="AF38">
        <v>3</v>
      </c>
      <c r="AI38">
        <v>5</v>
      </c>
      <c r="AN38">
        <v>14</v>
      </c>
      <c r="AV38">
        <v>9</v>
      </c>
      <c r="BF38">
        <v>1</v>
      </c>
      <c r="CJ38">
        <v>9</v>
      </c>
      <c r="CL38">
        <v>31</v>
      </c>
      <c r="CO38">
        <v>1</v>
      </c>
      <c r="DJ38">
        <v>2</v>
      </c>
    </row>
    <row r="39" spans="1:173" x14ac:dyDescent="0.25">
      <c r="A39" t="s">
        <v>283</v>
      </c>
      <c r="B39" t="s">
        <v>345</v>
      </c>
      <c r="C39">
        <v>23</v>
      </c>
      <c r="D39">
        <v>2</v>
      </c>
      <c r="E39">
        <v>552.11</v>
      </c>
      <c r="F39">
        <v>132.37</v>
      </c>
      <c r="G39">
        <f t="shared" si="0"/>
        <v>0.76024705221785516</v>
      </c>
      <c r="H39">
        <v>19.622623158099504</v>
      </c>
      <c r="I39">
        <f t="shared" si="1"/>
        <v>80.377376841900499</v>
      </c>
      <c r="J39">
        <v>0.98770000000000002</v>
      </c>
      <c r="K39">
        <v>1.6423735409728077</v>
      </c>
      <c r="L39">
        <v>3.3322045101752038</v>
      </c>
      <c r="M39">
        <v>0.49287897425192956</v>
      </c>
      <c r="N39">
        <v>5</v>
      </c>
      <c r="O39">
        <v>0.82716729113989551</v>
      </c>
      <c r="Q39">
        <v>311</v>
      </c>
      <c r="T39">
        <v>0</v>
      </c>
      <c r="U39">
        <v>2</v>
      </c>
      <c r="V39">
        <v>2</v>
      </c>
      <c r="W39">
        <v>9</v>
      </c>
      <c r="X39">
        <v>1</v>
      </c>
      <c r="Y39">
        <v>0</v>
      </c>
      <c r="AI39">
        <v>15</v>
      </c>
      <c r="AK39">
        <v>1</v>
      </c>
      <c r="AN39">
        <v>3</v>
      </c>
      <c r="AV39">
        <v>1</v>
      </c>
      <c r="AW39">
        <v>2</v>
      </c>
      <c r="BW39">
        <v>1</v>
      </c>
      <c r="BY39">
        <v>1</v>
      </c>
      <c r="CJ39">
        <v>6</v>
      </c>
      <c r="CL39">
        <v>2</v>
      </c>
      <c r="CS39">
        <v>2</v>
      </c>
      <c r="CT39">
        <v>4</v>
      </c>
      <c r="DC39">
        <v>1</v>
      </c>
      <c r="DI39">
        <v>3</v>
      </c>
      <c r="DJ39">
        <v>2</v>
      </c>
    </row>
    <row r="40" spans="1:173" x14ac:dyDescent="0.25">
      <c r="A40" t="s">
        <v>284</v>
      </c>
      <c r="B40" t="s">
        <v>345</v>
      </c>
      <c r="C40">
        <v>29</v>
      </c>
      <c r="D40">
        <v>2</v>
      </c>
      <c r="E40">
        <v>639.24</v>
      </c>
      <c r="F40">
        <v>150.02000000000001</v>
      </c>
      <c r="G40">
        <f t="shared" si="0"/>
        <v>0.76531506163569241</v>
      </c>
      <c r="H40">
        <v>22.317184424064916</v>
      </c>
      <c r="I40">
        <f t="shared" si="1"/>
        <v>77.682815575935081</v>
      </c>
      <c r="J40">
        <v>1.0173000000000001</v>
      </c>
      <c r="K40">
        <v>2.4071040171893294</v>
      </c>
      <c r="L40">
        <v>3.1354942159291497</v>
      </c>
      <c r="M40">
        <v>0.76769525038847042</v>
      </c>
      <c r="N40">
        <v>2</v>
      </c>
      <c r="O40">
        <v>0.63651416829481278</v>
      </c>
      <c r="Q40">
        <v>301</v>
      </c>
      <c r="T40">
        <v>0</v>
      </c>
      <c r="U40">
        <v>0</v>
      </c>
      <c r="V40">
        <v>3</v>
      </c>
      <c r="W40">
        <v>6</v>
      </c>
      <c r="Y40">
        <v>0</v>
      </c>
      <c r="AF40">
        <v>5</v>
      </c>
      <c r="AI40">
        <v>5</v>
      </c>
      <c r="CJ40">
        <v>3</v>
      </c>
      <c r="CK40">
        <v>2</v>
      </c>
      <c r="CL40">
        <v>2</v>
      </c>
      <c r="CT40">
        <v>5</v>
      </c>
      <c r="DC40">
        <v>2</v>
      </c>
      <c r="DJ40">
        <v>2</v>
      </c>
    </row>
    <row r="41" spans="1:173" x14ac:dyDescent="0.25">
      <c r="A41" t="s">
        <v>285</v>
      </c>
      <c r="B41" t="s">
        <v>345</v>
      </c>
      <c r="C41">
        <v>32</v>
      </c>
      <c r="D41">
        <v>2</v>
      </c>
      <c r="E41">
        <v>527.06000000000006</v>
      </c>
      <c r="F41">
        <v>143.97999999999999</v>
      </c>
      <c r="G41">
        <f t="shared" si="0"/>
        <v>0.72682427048153908</v>
      </c>
      <c r="H41">
        <v>19.491525423728813</v>
      </c>
      <c r="I41">
        <f t="shared" si="1"/>
        <v>80.508474576271183</v>
      </c>
      <c r="J41">
        <v>1.3064</v>
      </c>
      <c r="K41">
        <v>1.5868771620648348</v>
      </c>
      <c r="L41">
        <v>2.3025850929940459</v>
      </c>
      <c r="M41">
        <v>0.68917199494304993</v>
      </c>
      <c r="N41">
        <v>0</v>
      </c>
      <c r="O41">
        <v>0</v>
      </c>
      <c r="Q41">
        <v>419</v>
      </c>
      <c r="T41">
        <v>3</v>
      </c>
      <c r="U41">
        <v>7</v>
      </c>
      <c r="V41">
        <v>15</v>
      </c>
      <c r="W41">
        <v>6</v>
      </c>
      <c r="Y41">
        <v>3</v>
      </c>
      <c r="AA41">
        <v>1</v>
      </c>
      <c r="AF41">
        <v>8</v>
      </c>
      <c r="AG41">
        <v>1</v>
      </c>
      <c r="AI41">
        <v>14</v>
      </c>
      <c r="AJ41">
        <v>2</v>
      </c>
      <c r="AN41">
        <v>11</v>
      </c>
      <c r="AV41">
        <v>5</v>
      </c>
      <c r="BH41">
        <v>2</v>
      </c>
      <c r="CL41">
        <v>9</v>
      </c>
      <c r="CS41">
        <v>1</v>
      </c>
    </row>
    <row r="42" spans="1:173" x14ac:dyDescent="0.25">
      <c r="A42" t="s">
        <v>286</v>
      </c>
      <c r="B42" t="s">
        <v>345</v>
      </c>
      <c r="C42">
        <v>35</v>
      </c>
      <c r="D42">
        <v>2</v>
      </c>
      <c r="E42">
        <v>484.03</v>
      </c>
      <c r="F42">
        <v>108.62</v>
      </c>
      <c r="G42">
        <f t="shared" si="0"/>
        <v>0.7755924219573167</v>
      </c>
      <c r="H42">
        <v>20.261915194002238</v>
      </c>
      <c r="I42">
        <f t="shared" si="1"/>
        <v>79.738084805997758</v>
      </c>
      <c r="J42">
        <v>0.65780000000000005</v>
      </c>
      <c r="K42">
        <v>1.9999912829752433</v>
      </c>
      <c r="L42">
        <v>2.3025850929940459</v>
      </c>
      <c r="M42">
        <v>0.86858517805075308</v>
      </c>
      <c r="N42">
        <v>1</v>
      </c>
      <c r="O42">
        <v>0</v>
      </c>
      <c r="Q42">
        <v>383</v>
      </c>
      <c r="T42">
        <v>0</v>
      </c>
      <c r="U42">
        <v>0</v>
      </c>
      <c r="V42">
        <v>9</v>
      </c>
      <c r="W42">
        <v>9</v>
      </c>
      <c r="Y42">
        <v>0</v>
      </c>
      <c r="AF42">
        <v>8</v>
      </c>
      <c r="AI42">
        <v>10</v>
      </c>
      <c r="AL42">
        <v>1</v>
      </c>
      <c r="AV42">
        <v>16</v>
      </c>
      <c r="AW42">
        <v>2</v>
      </c>
      <c r="CJ42">
        <v>8</v>
      </c>
      <c r="CK42">
        <v>1</v>
      </c>
      <c r="CL42">
        <v>3</v>
      </c>
      <c r="CT42">
        <v>7</v>
      </c>
      <c r="DC42">
        <v>2</v>
      </c>
    </row>
    <row r="43" spans="1:173" x14ac:dyDescent="0.25">
      <c r="A43" t="s">
        <v>287</v>
      </c>
      <c r="B43" t="s">
        <v>345</v>
      </c>
      <c r="C43">
        <v>1</v>
      </c>
      <c r="D43">
        <v>4</v>
      </c>
      <c r="E43">
        <v>376.10999999999996</v>
      </c>
      <c r="F43">
        <v>69.430000000000007</v>
      </c>
      <c r="G43">
        <f t="shared" si="0"/>
        <v>0.81539975007311682</v>
      </c>
      <c r="H43">
        <v>21.076433754099988</v>
      </c>
      <c r="I43">
        <f t="shared" si="1"/>
        <v>78.92356624590002</v>
      </c>
      <c r="J43" s="2">
        <v>0.8548</v>
      </c>
      <c r="K43">
        <v>1.9622427046818405</v>
      </c>
      <c r="L43">
        <v>3.3672958299864741</v>
      </c>
      <c r="M43">
        <v>0.58273546601033932</v>
      </c>
      <c r="N43">
        <v>6</v>
      </c>
      <c r="O43">
        <v>1.4451247721352714</v>
      </c>
      <c r="Q43">
        <v>551</v>
      </c>
      <c r="T43">
        <v>2</v>
      </c>
      <c r="U43">
        <v>0</v>
      </c>
      <c r="V43">
        <v>16</v>
      </c>
      <c r="W43">
        <v>0</v>
      </c>
      <c r="Y43">
        <v>3</v>
      </c>
      <c r="AB43">
        <v>1</v>
      </c>
      <c r="AF43">
        <v>25</v>
      </c>
      <c r="AI43">
        <v>11</v>
      </c>
      <c r="AJ43">
        <v>25</v>
      </c>
      <c r="AL43">
        <v>99</v>
      </c>
      <c r="AN43">
        <v>1</v>
      </c>
      <c r="AV43">
        <v>117</v>
      </c>
      <c r="BF43">
        <v>1</v>
      </c>
      <c r="BP43">
        <v>3</v>
      </c>
      <c r="BW43">
        <v>4</v>
      </c>
      <c r="CJ43">
        <v>11</v>
      </c>
      <c r="CK43">
        <v>62</v>
      </c>
      <c r="CO43">
        <v>21</v>
      </c>
      <c r="CT43">
        <v>3</v>
      </c>
      <c r="CY43">
        <v>3</v>
      </c>
      <c r="DC43">
        <v>8</v>
      </c>
      <c r="DE43">
        <v>1</v>
      </c>
      <c r="DJ43">
        <v>1</v>
      </c>
      <c r="EY43">
        <v>2</v>
      </c>
      <c r="FA43">
        <v>9</v>
      </c>
      <c r="FB43">
        <v>6</v>
      </c>
    </row>
    <row r="44" spans="1:173" x14ac:dyDescent="0.25">
      <c r="A44" t="s">
        <v>288</v>
      </c>
      <c r="B44" t="s">
        <v>345</v>
      </c>
      <c r="C44">
        <v>2</v>
      </c>
      <c r="D44">
        <v>4</v>
      </c>
      <c r="E44">
        <v>553.04999999999995</v>
      </c>
      <c r="F44">
        <v>102.09</v>
      </c>
      <c r="G44">
        <f t="shared" si="0"/>
        <v>0.81540547870897739</v>
      </c>
      <c r="H44">
        <v>17.937019588395735</v>
      </c>
      <c r="I44">
        <f t="shared" si="1"/>
        <v>82.062980411604258</v>
      </c>
      <c r="J44">
        <v>0.66049999999999998</v>
      </c>
      <c r="K44">
        <v>0.96159007561990473</v>
      </c>
      <c r="L44">
        <v>1.791759469228055</v>
      </c>
      <c r="M44">
        <v>0.53667363958968628</v>
      </c>
      <c r="N44">
        <v>0</v>
      </c>
      <c r="O44">
        <v>0</v>
      </c>
      <c r="Q44">
        <v>611</v>
      </c>
      <c r="T44">
        <v>0</v>
      </c>
      <c r="U44">
        <v>0</v>
      </c>
      <c r="V44">
        <v>10</v>
      </c>
      <c r="W44">
        <v>2</v>
      </c>
      <c r="X44">
        <v>3</v>
      </c>
      <c r="Y44">
        <v>0</v>
      </c>
      <c r="AF44">
        <v>30</v>
      </c>
      <c r="AI44">
        <v>102</v>
      </c>
      <c r="AJ44">
        <v>6</v>
      </c>
      <c r="AL44">
        <v>134</v>
      </c>
      <c r="AN44">
        <v>4</v>
      </c>
      <c r="AV44">
        <v>62</v>
      </c>
      <c r="BH44">
        <v>4</v>
      </c>
      <c r="CJ44">
        <v>7</v>
      </c>
      <c r="CK44">
        <v>21</v>
      </c>
      <c r="CT44">
        <v>9</v>
      </c>
      <c r="CY44">
        <v>1</v>
      </c>
      <c r="DC44">
        <v>35</v>
      </c>
      <c r="ET44">
        <v>5</v>
      </c>
      <c r="EY44">
        <v>1</v>
      </c>
      <c r="FB44">
        <v>8</v>
      </c>
    </row>
    <row r="45" spans="1:173" x14ac:dyDescent="0.25">
      <c r="A45" t="s">
        <v>289</v>
      </c>
      <c r="B45" t="s">
        <v>345</v>
      </c>
      <c r="C45">
        <v>3</v>
      </c>
      <c r="D45">
        <v>4</v>
      </c>
      <c r="E45">
        <v>561.66</v>
      </c>
      <c r="F45">
        <v>105.16</v>
      </c>
      <c r="G45">
        <f t="shared" si="0"/>
        <v>0.8127692910301606</v>
      </c>
      <c r="H45">
        <v>20.178322374975092</v>
      </c>
      <c r="I45">
        <f t="shared" si="1"/>
        <v>79.821677625024904</v>
      </c>
      <c r="J45">
        <v>0.98219999999999996</v>
      </c>
      <c r="K45">
        <v>1.9033314427194943</v>
      </c>
      <c r="L45">
        <v>2.9957322735539909</v>
      </c>
      <c r="M45">
        <v>0.63534764422104872</v>
      </c>
      <c r="N45">
        <v>2</v>
      </c>
      <c r="O45">
        <v>0.60579749937230398</v>
      </c>
      <c r="Q45">
        <v>769</v>
      </c>
      <c r="T45">
        <v>1</v>
      </c>
      <c r="U45">
        <v>0</v>
      </c>
      <c r="V45">
        <v>9</v>
      </c>
      <c r="W45">
        <v>0</v>
      </c>
      <c r="Y45">
        <v>2</v>
      </c>
      <c r="AB45">
        <v>1</v>
      </c>
      <c r="AF45">
        <v>36</v>
      </c>
      <c r="AI45">
        <v>74</v>
      </c>
      <c r="AJ45">
        <v>18</v>
      </c>
      <c r="AL45">
        <v>113</v>
      </c>
      <c r="AN45">
        <v>7</v>
      </c>
      <c r="AV45">
        <v>55</v>
      </c>
      <c r="BF45">
        <v>7</v>
      </c>
      <c r="BH45">
        <v>4</v>
      </c>
      <c r="BP45">
        <v>4</v>
      </c>
      <c r="BW45">
        <v>5</v>
      </c>
      <c r="CJ45">
        <v>3</v>
      </c>
      <c r="CK45">
        <v>23</v>
      </c>
      <c r="CM45">
        <v>58</v>
      </c>
      <c r="CO45">
        <v>4</v>
      </c>
      <c r="CT45">
        <v>6</v>
      </c>
      <c r="CY45">
        <v>5</v>
      </c>
      <c r="DC45">
        <v>5</v>
      </c>
      <c r="DE45">
        <v>1</v>
      </c>
      <c r="DI45">
        <v>1</v>
      </c>
      <c r="EO45">
        <v>35</v>
      </c>
      <c r="FA45">
        <v>6</v>
      </c>
      <c r="FB45">
        <v>4</v>
      </c>
      <c r="FQ45">
        <v>3</v>
      </c>
    </row>
    <row r="46" spans="1:173" x14ac:dyDescent="0.25">
      <c r="A46" t="s">
        <v>290</v>
      </c>
      <c r="B46" t="s">
        <v>345</v>
      </c>
      <c r="C46">
        <v>20</v>
      </c>
      <c r="D46">
        <v>4</v>
      </c>
      <c r="E46">
        <v>542.62</v>
      </c>
      <c r="F46">
        <v>114.48</v>
      </c>
      <c r="G46">
        <f t="shared" si="0"/>
        <v>0.78902362611035348</v>
      </c>
      <c r="H46">
        <v>21.97103665822301</v>
      </c>
      <c r="I46">
        <f t="shared" si="1"/>
        <v>78.028963341776986</v>
      </c>
      <c r="J46">
        <v>1.0398000000000001</v>
      </c>
      <c r="K46">
        <v>1.1471088906237288</v>
      </c>
      <c r="L46">
        <v>2.8903717578961645</v>
      </c>
      <c r="M46">
        <v>0.39687243950192869</v>
      </c>
      <c r="N46">
        <v>5</v>
      </c>
      <c r="O46">
        <v>1.399500846220644</v>
      </c>
      <c r="Q46">
        <v>437</v>
      </c>
      <c r="T46">
        <v>2</v>
      </c>
      <c r="U46">
        <v>0</v>
      </c>
      <c r="V46">
        <v>10</v>
      </c>
      <c r="W46">
        <v>0</v>
      </c>
      <c r="Y46">
        <v>0</v>
      </c>
      <c r="AB46">
        <v>1</v>
      </c>
      <c r="AF46">
        <v>23</v>
      </c>
      <c r="AI46">
        <v>67</v>
      </c>
      <c r="AJ46">
        <v>16</v>
      </c>
      <c r="AL46">
        <v>84</v>
      </c>
      <c r="AV46">
        <v>46</v>
      </c>
      <c r="BF46">
        <v>3</v>
      </c>
      <c r="BH46">
        <v>4</v>
      </c>
      <c r="BP46">
        <v>3</v>
      </c>
      <c r="BW46">
        <v>6</v>
      </c>
      <c r="CJ46">
        <v>7</v>
      </c>
      <c r="CK46">
        <v>18</v>
      </c>
      <c r="CM46">
        <v>51</v>
      </c>
      <c r="CT46">
        <v>14</v>
      </c>
      <c r="CY46">
        <v>7</v>
      </c>
      <c r="DC46">
        <v>7</v>
      </c>
      <c r="FA46">
        <v>14</v>
      </c>
      <c r="FB46">
        <v>3</v>
      </c>
      <c r="FQ46">
        <v>3</v>
      </c>
    </row>
    <row r="47" spans="1:173" x14ac:dyDescent="0.25">
      <c r="A47" t="s">
        <v>291</v>
      </c>
      <c r="B47" t="s">
        <v>345</v>
      </c>
      <c r="C47">
        <v>25</v>
      </c>
      <c r="D47">
        <v>4</v>
      </c>
      <c r="E47">
        <v>553.82999999999993</v>
      </c>
      <c r="F47">
        <v>109.97</v>
      </c>
      <c r="G47">
        <f t="shared" si="0"/>
        <v>0.80143726414242633</v>
      </c>
      <c r="H47">
        <v>21.458758017202804</v>
      </c>
      <c r="I47">
        <f t="shared" si="1"/>
        <v>78.541241982797203</v>
      </c>
      <c r="J47">
        <v>1.2799</v>
      </c>
      <c r="K47">
        <v>1.5437755704392002</v>
      </c>
      <c r="L47">
        <v>1.9459101490553132</v>
      </c>
      <c r="M47">
        <v>0.79334370663962128</v>
      </c>
      <c r="N47">
        <v>0</v>
      </c>
      <c r="O47">
        <v>0</v>
      </c>
      <c r="Q47">
        <v>612</v>
      </c>
      <c r="T47">
        <v>1</v>
      </c>
      <c r="U47">
        <v>0</v>
      </c>
      <c r="V47">
        <v>8</v>
      </c>
      <c r="W47">
        <v>11</v>
      </c>
      <c r="Y47">
        <v>0</v>
      </c>
      <c r="AF47">
        <v>39</v>
      </c>
      <c r="AI47">
        <v>176</v>
      </c>
      <c r="AJ47">
        <v>9</v>
      </c>
      <c r="AL47">
        <v>122</v>
      </c>
      <c r="AN47">
        <v>4</v>
      </c>
      <c r="AV47">
        <v>63</v>
      </c>
      <c r="BF47">
        <v>4</v>
      </c>
      <c r="BH47">
        <v>3</v>
      </c>
      <c r="BP47">
        <v>3</v>
      </c>
      <c r="BW47">
        <v>4</v>
      </c>
      <c r="BY47">
        <v>1</v>
      </c>
      <c r="CJ47">
        <v>10</v>
      </c>
      <c r="CK47">
        <v>21</v>
      </c>
      <c r="CL47">
        <v>8</v>
      </c>
      <c r="CM47">
        <v>60</v>
      </c>
      <c r="CY47">
        <v>4</v>
      </c>
      <c r="DC47">
        <v>8</v>
      </c>
      <c r="ET47">
        <v>3</v>
      </c>
      <c r="FA47">
        <v>7</v>
      </c>
    </row>
    <row r="48" spans="1:173" x14ac:dyDescent="0.25">
      <c r="A48" t="s">
        <v>292</v>
      </c>
      <c r="B48" t="s">
        <v>345</v>
      </c>
      <c r="C48">
        <v>37</v>
      </c>
      <c r="D48">
        <v>4</v>
      </c>
      <c r="E48">
        <v>540.42999999999995</v>
      </c>
      <c r="F48">
        <v>117.68</v>
      </c>
      <c r="G48">
        <f t="shared" si="0"/>
        <v>0.78224746960753466</v>
      </c>
      <c r="H48">
        <v>26.272700208395356</v>
      </c>
      <c r="I48">
        <f t="shared" si="1"/>
        <v>73.727299791604651</v>
      </c>
      <c r="J48">
        <v>1.4048</v>
      </c>
      <c r="K48">
        <v>2.0627244806909251</v>
      </c>
      <c r="L48">
        <v>3.1354942159291497</v>
      </c>
      <c r="M48">
        <v>0.65786263301387471</v>
      </c>
      <c r="N48">
        <v>4</v>
      </c>
      <c r="O48">
        <v>0.87886324523542259</v>
      </c>
      <c r="Q48">
        <v>429</v>
      </c>
      <c r="T48">
        <v>3</v>
      </c>
      <c r="U48">
        <v>0</v>
      </c>
      <c r="V48">
        <v>18</v>
      </c>
      <c r="W48">
        <v>2</v>
      </c>
      <c r="X48">
        <v>2</v>
      </c>
      <c r="Y48">
        <v>3</v>
      </c>
      <c r="AB48">
        <v>1</v>
      </c>
      <c r="AF48">
        <v>58</v>
      </c>
      <c r="AI48">
        <v>146</v>
      </c>
      <c r="AJ48">
        <v>37</v>
      </c>
      <c r="AK48">
        <v>1</v>
      </c>
      <c r="AL48">
        <v>47</v>
      </c>
      <c r="AN48">
        <v>8</v>
      </c>
      <c r="AV48">
        <v>74</v>
      </c>
      <c r="AW48">
        <v>1</v>
      </c>
      <c r="BF48">
        <v>4</v>
      </c>
      <c r="BP48">
        <v>3</v>
      </c>
      <c r="BW48">
        <v>4</v>
      </c>
      <c r="CA48">
        <v>3</v>
      </c>
      <c r="CJ48">
        <v>7</v>
      </c>
      <c r="CK48">
        <v>1</v>
      </c>
      <c r="CO48">
        <v>2</v>
      </c>
      <c r="CY48">
        <v>2</v>
      </c>
      <c r="DC48">
        <v>4</v>
      </c>
      <c r="DE48">
        <v>1</v>
      </c>
      <c r="ET48">
        <v>3</v>
      </c>
      <c r="FA48">
        <v>10</v>
      </c>
      <c r="FQ48">
        <v>1</v>
      </c>
    </row>
    <row r="49" spans="1:173" x14ac:dyDescent="0.25">
      <c r="A49" t="s">
        <v>293</v>
      </c>
      <c r="B49" t="s">
        <v>345</v>
      </c>
      <c r="C49">
        <v>7</v>
      </c>
      <c r="D49">
        <v>7</v>
      </c>
      <c r="E49">
        <v>476.58000000000004</v>
      </c>
      <c r="F49">
        <v>105.79</v>
      </c>
      <c r="G49">
        <f t="shared" si="0"/>
        <v>0.77802257753157911</v>
      </c>
      <c r="H49">
        <v>21.305690339655932</v>
      </c>
      <c r="I49">
        <f t="shared" si="1"/>
        <v>78.694309660344061</v>
      </c>
      <c r="J49">
        <v>0.79590000000000005</v>
      </c>
      <c r="K49">
        <v>1.6314518758464707</v>
      </c>
      <c r="L49">
        <v>2.1972245773362196</v>
      </c>
      <c r="M49">
        <v>0.74250574687469728</v>
      </c>
      <c r="N49">
        <v>0</v>
      </c>
      <c r="O49">
        <v>0</v>
      </c>
      <c r="Q49">
        <v>670</v>
      </c>
      <c r="T49">
        <v>5</v>
      </c>
      <c r="U49">
        <v>0</v>
      </c>
      <c r="V49">
        <v>14</v>
      </c>
      <c r="W49">
        <v>1</v>
      </c>
      <c r="X49">
        <v>2</v>
      </c>
      <c r="Y49">
        <v>0</v>
      </c>
      <c r="AE49">
        <v>4</v>
      </c>
      <c r="AF49">
        <v>16</v>
      </c>
      <c r="AI49">
        <v>118</v>
      </c>
      <c r="AJ49">
        <v>8</v>
      </c>
      <c r="AL49">
        <v>258</v>
      </c>
      <c r="AN49">
        <v>1</v>
      </c>
      <c r="AV49">
        <v>60</v>
      </c>
      <c r="AW49">
        <v>1</v>
      </c>
      <c r="AX49">
        <v>1</v>
      </c>
      <c r="BF49">
        <v>2</v>
      </c>
      <c r="BH49">
        <v>2</v>
      </c>
      <c r="BW49">
        <v>3</v>
      </c>
      <c r="CK49">
        <v>6</v>
      </c>
      <c r="CM49">
        <v>128</v>
      </c>
      <c r="CO49">
        <v>7</v>
      </c>
      <c r="CS49">
        <v>2</v>
      </c>
      <c r="CY49">
        <v>5</v>
      </c>
      <c r="DC49">
        <v>11</v>
      </c>
      <c r="DJ49">
        <v>14</v>
      </c>
      <c r="EE49">
        <v>6</v>
      </c>
      <c r="EO49">
        <v>189</v>
      </c>
      <c r="ET49">
        <v>57</v>
      </c>
      <c r="FA49">
        <v>2</v>
      </c>
      <c r="FB49">
        <v>12</v>
      </c>
    </row>
    <row r="50" spans="1:173" x14ac:dyDescent="0.25">
      <c r="A50" t="s">
        <v>294</v>
      </c>
      <c r="B50" t="s">
        <v>345</v>
      </c>
      <c r="C50">
        <v>9</v>
      </c>
      <c r="D50">
        <v>7</v>
      </c>
      <c r="E50">
        <v>539.94999999999993</v>
      </c>
      <c r="F50">
        <v>128.99</v>
      </c>
      <c r="G50">
        <f t="shared" si="0"/>
        <v>0.76110750995462539</v>
      </c>
      <c r="H50">
        <v>24.079004695744782</v>
      </c>
      <c r="I50">
        <f t="shared" si="1"/>
        <v>75.920995304255214</v>
      </c>
      <c r="J50">
        <v>0.56599999999999995</v>
      </c>
      <c r="K50">
        <v>1.9948821261551999</v>
      </c>
      <c r="L50">
        <v>3.1780538303479458</v>
      </c>
      <c r="M50">
        <v>0.62770558104007712</v>
      </c>
      <c r="N50">
        <v>5</v>
      </c>
      <c r="O50">
        <v>0.94187021396657533</v>
      </c>
      <c r="P50">
        <v>6</v>
      </c>
      <c r="Q50">
        <v>564</v>
      </c>
      <c r="T50">
        <v>0</v>
      </c>
      <c r="U50">
        <v>0</v>
      </c>
      <c r="V50">
        <v>12</v>
      </c>
      <c r="W50">
        <v>0</v>
      </c>
      <c r="Y50">
        <v>0</v>
      </c>
      <c r="AF50">
        <v>5</v>
      </c>
      <c r="AI50">
        <v>101</v>
      </c>
      <c r="AJ50">
        <v>23</v>
      </c>
      <c r="AL50">
        <v>194</v>
      </c>
      <c r="AV50">
        <v>53</v>
      </c>
      <c r="BF50">
        <v>3</v>
      </c>
      <c r="BW50">
        <v>3</v>
      </c>
      <c r="CD50">
        <v>3</v>
      </c>
      <c r="CJ50">
        <v>1</v>
      </c>
      <c r="CM50">
        <v>185</v>
      </c>
      <c r="CO50">
        <v>7</v>
      </c>
      <c r="CY50">
        <v>6</v>
      </c>
      <c r="DC50">
        <v>37</v>
      </c>
      <c r="EE50">
        <v>4</v>
      </c>
      <c r="EO50">
        <v>160</v>
      </c>
      <c r="FA50">
        <v>17</v>
      </c>
      <c r="FB50">
        <v>3</v>
      </c>
    </row>
    <row r="51" spans="1:173" x14ac:dyDescent="0.25">
      <c r="A51" t="s">
        <v>295</v>
      </c>
      <c r="B51" t="s">
        <v>345</v>
      </c>
      <c r="C51">
        <v>14</v>
      </c>
      <c r="D51">
        <v>7</v>
      </c>
      <c r="E51">
        <v>512.61</v>
      </c>
      <c r="F51">
        <v>110.15</v>
      </c>
      <c r="G51">
        <f t="shared" si="0"/>
        <v>0.78511929146914816</v>
      </c>
      <c r="H51">
        <v>22.103057814136776</v>
      </c>
      <c r="I51">
        <f t="shared" si="1"/>
        <v>77.896942185863224</v>
      </c>
      <c r="J51">
        <v>0.58560000000000001</v>
      </c>
      <c r="K51">
        <v>1.8190280523947067</v>
      </c>
      <c r="L51">
        <v>2.3978952727983707</v>
      </c>
      <c r="M51">
        <v>0.75859361875795372</v>
      </c>
      <c r="N51">
        <v>0</v>
      </c>
      <c r="O51">
        <v>0</v>
      </c>
      <c r="Q51">
        <v>481</v>
      </c>
      <c r="T51">
        <v>1</v>
      </c>
      <c r="U51">
        <v>0</v>
      </c>
      <c r="V51">
        <v>34</v>
      </c>
      <c r="W51">
        <v>0</v>
      </c>
      <c r="X51">
        <v>2</v>
      </c>
      <c r="Y51">
        <v>2</v>
      </c>
      <c r="AF51">
        <v>12</v>
      </c>
      <c r="AI51">
        <v>138</v>
      </c>
      <c r="AJ51">
        <v>14</v>
      </c>
      <c r="AL51">
        <v>326</v>
      </c>
      <c r="AV51">
        <v>79</v>
      </c>
      <c r="BF51">
        <v>3</v>
      </c>
      <c r="BH51">
        <v>7</v>
      </c>
      <c r="BP51">
        <v>3</v>
      </c>
      <c r="BW51">
        <v>9</v>
      </c>
      <c r="CK51">
        <v>4</v>
      </c>
      <c r="CM51">
        <v>144</v>
      </c>
      <c r="CO51">
        <v>31</v>
      </c>
      <c r="CY51">
        <v>4</v>
      </c>
      <c r="DC51">
        <v>3</v>
      </c>
      <c r="EE51">
        <v>1</v>
      </c>
      <c r="EO51">
        <v>67</v>
      </c>
      <c r="ET51">
        <v>22</v>
      </c>
      <c r="FA51">
        <v>4</v>
      </c>
      <c r="FB51">
        <v>1</v>
      </c>
    </row>
    <row r="52" spans="1:173" x14ac:dyDescent="0.25">
      <c r="A52" t="s">
        <v>296</v>
      </c>
      <c r="B52" t="s">
        <v>345</v>
      </c>
      <c r="C52">
        <v>19</v>
      </c>
      <c r="D52">
        <v>7</v>
      </c>
      <c r="E52">
        <v>402.09</v>
      </c>
      <c r="F52">
        <v>95.18</v>
      </c>
      <c r="G52">
        <f t="shared" si="0"/>
        <v>0.76328682633241307</v>
      </c>
      <c r="H52">
        <v>21.974681020733652</v>
      </c>
      <c r="I52">
        <f t="shared" si="1"/>
        <v>78.025318979266345</v>
      </c>
      <c r="J52">
        <v>0.6482</v>
      </c>
      <c r="K52">
        <v>1.3758423222630218</v>
      </c>
      <c r="L52">
        <v>2.4849066497880004</v>
      </c>
      <c r="M52">
        <v>0.55367968144010626</v>
      </c>
      <c r="N52">
        <v>4</v>
      </c>
      <c r="O52">
        <v>1.0775733728921972</v>
      </c>
      <c r="Q52">
        <v>609</v>
      </c>
      <c r="T52">
        <v>3</v>
      </c>
      <c r="U52">
        <v>0</v>
      </c>
      <c r="V52">
        <v>29</v>
      </c>
      <c r="W52">
        <v>0</v>
      </c>
      <c r="Y52">
        <v>0</v>
      </c>
      <c r="AC52">
        <v>9</v>
      </c>
      <c r="AF52">
        <v>10</v>
      </c>
      <c r="AI52">
        <v>282</v>
      </c>
      <c r="AJ52">
        <v>12</v>
      </c>
      <c r="AK52">
        <v>1</v>
      </c>
      <c r="AL52">
        <v>143</v>
      </c>
      <c r="AN52">
        <v>1</v>
      </c>
      <c r="AV52">
        <v>95</v>
      </c>
      <c r="BW52">
        <v>7</v>
      </c>
      <c r="CD52">
        <v>2</v>
      </c>
      <c r="CM52">
        <v>102</v>
      </c>
      <c r="CY52">
        <v>2</v>
      </c>
      <c r="DC52">
        <v>17</v>
      </c>
      <c r="DJ52">
        <v>3</v>
      </c>
      <c r="EE52">
        <v>3</v>
      </c>
      <c r="EO52">
        <v>65</v>
      </c>
      <c r="ET52">
        <v>18</v>
      </c>
      <c r="FA52">
        <v>9</v>
      </c>
      <c r="FB52">
        <v>2</v>
      </c>
      <c r="FI52">
        <v>2</v>
      </c>
    </row>
    <row r="53" spans="1:173" x14ac:dyDescent="0.25">
      <c r="A53" t="s">
        <v>297</v>
      </c>
      <c r="B53" t="s">
        <v>345</v>
      </c>
      <c r="C53">
        <v>24</v>
      </c>
      <c r="D53">
        <v>7</v>
      </c>
      <c r="E53">
        <v>484.65</v>
      </c>
      <c r="F53">
        <v>115.68</v>
      </c>
      <c r="G53">
        <f t="shared" si="0"/>
        <v>0.76131228721757971</v>
      </c>
      <c r="H53">
        <v>23.514476832185931</v>
      </c>
      <c r="I53">
        <f t="shared" si="1"/>
        <v>76.485523167814065</v>
      </c>
      <c r="J53">
        <v>0.86229999999999996</v>
      </c>
      <c r="K53">
        <v>1.7335253811482012</v>
      </c>
      <c r="L53">
        <v>2.7080502011022101</v>
      </c>
      <c r="M53">
        <v>0.64013783069554431</v>
      </c>
      <c r="N53">
        <v>1</v>
      </c>
      <c r="O53">
        <v>0</v>
      </c>
      <c r="Q53">
        <v>559</v>
      </c>
      <c r="T53">
        <v>1</v>
      </c>
      <c r="U53">
        <v>0</v>
      </c>
      <c r="V53">
        <v>34</v>
      </c>
      <c r="W53">
        <v>2</v>
      </c>
      <c r="Y53">
        <v>0</v>
      </c>
      <c r="AB53">
        <v>1</v>
      </c>
      <c r="AC53">
        <v>16</v>
      </c>
      <c r="AF53">
        <v>12</v>
      </c>
      <c r="AI53">
        <v>62</v>
      </c>
      <c r="AJ53">
        <v>4</v>
      </c>
      <c r="AL53">
        <v>155</v>
      </c>
      <c r="AV53">
        <v>83</v>
      </c>
      <c r="BF53">
        <v>3</v>
      </c>
      <c r="BL53">
        <v>1</v>
      </c>
      <c r="BW53">
        <v>2</v>
      </c>
      <c r="CK53">
        <v>2</v>
      </c>
      <c r="CM53">
        <v>82</v>
      </c>
      <c r="CO53">
        <v>3</v>
      </c>
      <c r="CY53">
        <v>3</v>
      </c>
      <c r="DC53">
        <v>5</v>
      </c>
      <c r="ET53">
        <v>74</v>
      </c>
    </row>
    <row r="54" spans="1:173" x14ac:dyDescent="0.25">
      <c r="A54" t="s">
        <v>298</v>
      </c>
      <c r="B54" t="s">
        <v>345</v>
      </c>
      <c r="C54">
        <v>29</v>
      </c>
      <c r="D54">
        <v>7</v>
      </c>
      <c r="E54">
        <v>546.61</v>
      </c>
      <c r="F54">
        <v>149.56</v>
      </c>
      <c r="G54">
        <f t="shared" si="0"/>
        <v>0.72638627174768111</v>
      </c>
      <c r="H54">
        <v>20.531713631385045</v>
      </c>
      <c r="I54">
        <f t="shared" si="1"/>
        <v>79.468286368614955</v>
      </c>
      <c r="J54">
        <v>0.78090000000000004</v>
      </c>
      <c r="K54">
        <v>1.0546952447821356</v>
      </c>
      <c r="L54">
        <v>2.3978952727983707</v>
      </c>
      <c r="M54">
        <v>0.43984208015527487</v>
      </c>
      <c r="N54">
        <v>4</v>
      </c>
      <c r="O54">
        <v>1.277034259466139</v>
      </c>
      <c r="Q54">
        <v>456</v>
      </c>
      <c r="T54">
        <v>2</v>
      </c>
      <c r="U54">
        <v>0</v>
      </c>
      <c r="V54">
        <v>23</v>
      </c>
      <c r="W54">
        <v>0</v>
      </c>
      <c r="Y54">
        <v>0</v>
      </c>
      <c r="AC54">
        <v>5</v>
      </c>
      <c r="AF54">
        <v>6</v>
      </c>
      <c r="AI54">
        <v>125</v>
      </c>
      <c r="AJ54">
        <v>16</v>
      </c>
      <c r="AL54">
        <v>194</v>
      </c>
      <c r="AV54">
        <v>41</v>
      </c>
      <c r="BF54">
        <v>4</v>
      </c>
      <c r="BH54">
        <v>8</v>
      </c>
      <c r="BL54">
        <v>1</v>
      </c>
      <c r="BW54">
        <v>2</v>
      </c>
      <c r="CD54">
        <v>2</v>
      </c>
      <c r="CM54">
        <v>136</v>
      </c>
      <c r="CO54">
        <v>7</v>
      </c>
      <c r="CY54">
        <v>9</v>
      </c>
      <c r="DC54">
        <v>15</v>
      </c>
      <c r="EO54">
        <v>161</v>
      </c>
      <c r="FI54">
        <v>2</v>
      </c>
    </row>
    <row r="55" spans="1:173" x14ac:dyDescent="0.25">
      <c r="A55" t="s">
        <v>299</v>
      </c>
      <c r="B55" t="s">
        <v>345</v>
      </c>
      <c r="C55">
        <v>30</v>
      </c>
      <c r="D55">
        <v>7</v>
      </c>
      <c r="E55">
        <v>523.15000000000009</v>
      </c>
      <c r="F55">
        <v>122.76</v>
      </c>
      <c r="G55">
        <f t="shared" si="0"/>
        <v>0.76534454745292946</v>
      </c>
      <c r="H55">
        <v>20.42427471303337</v>
      </c>
      <c r="I55">
        <f t="shared" si="1"/>
        <v>79.57572528696663</v>
      </c>
      <c r="J55">
        <v>0.48370000000000002</v>
      </c>
      <c r="K55">
        <v>1.8670476727443008</v>
      </c>
      <c r="L55">
        <v>3.1780538303479458</v>
      </c>
      <c r="M55">
        <v>0.58748145009862507</v>
      </c>
      <c r="N55">
        <v>4</v>
      </c>
      <c r="O55">
        <v>1.1132317491639629</v>
      </c>
      <c r="Q55">
        <v>639</v>
      </c>
      <c r="T55">
        <v>0</v>
      </c>
      <c r="U55">
        <v>0</v>
      </c>
      <c r="V55">
        <v>32</v>
      </c>
      <c r="W55">
        <v>0</v>
      </c>
      <c r="Y55">
        <v>0</v>
      </c>
      <c r="AF55">
        <v>12</v>
      </c>
      <c r="AI55">
        <v>163</v>
      </c>
      <c r="AJ55">
        <v>13</v>
      </c>
      <c r="AL55">
        <v>164</v>
      </c>
      <c r="AV55">
        <v>58</v>
      </c>
      <c r="BF55">
        <v>2</v>
      </c>
      <c r="BW55">
        <v>3</v>
      </c>
      <c r="BY55">
        <v>1</v>
      </c>
      <c r="CM55">
        <v>96</v>
      </c>
      <c r="CY55">
        <v>2</v>
      </c>
      <c r="DC55">
        <v>5</v>
      </c>
      <c r="DD55">
        <v>1</v>
      </c>
      <c r="DE55">
        <v>1</v>
      </c>
      <c r="EO55">
        <v>82</v>
      </c>
      <c r="FA55">
        <v>3</v>
      </c>
    </row>
    <row r="56" spans="1:173" x14ac:dyDescent="0.25">
      <c r="A56" t="s">
        <v>300</v>
      </c>
      <c r="B56" t="s">
        <v>345</v>
      </c>
      <c r="C56">
        <v>4</v>
      </c>
      <c r="D56">
        <v>14</v>
      </c>
      <c r="E56">
        <v>317.15000000000003</v>
      </c>
      <c r="F56">
        <v>111.27</v>
      </c>
      <c r="G56">
        <f t="shared" si="0"/>
        <v>0.64915655052814136</v>
      </c>
      <c r="H56">
        <v>23.662674650698605</v>
      </c>
      <c r="I56">
        <f t="shared" si="1"/>
        <v>76.337325349301395</v>
      </c>
      <c r="J56">
        <v>0.1358</v>
      </c>
      <c r="K56">
        <v>1.8441639528128702</v>
      </c>
      <c r="L56">
        <v>3.0910424533583161</v>
      </c>
      <c r="M56">
        <v>0.59661553687470281</v>
      </c>
      <c r="N56">
        <v>4</v>
      </c>
      <c r="O56">
        <v>0.90217137574969919</v>
      </c>
      <c r="P56">
        <v>31</v>
      </c>
      <c r="Q56">
        <v>59</v>
      </c>
      <c r="T56">
        <v>0</v>
      </c>
      <c r="U56">
        <v>0</v>
      </c>
      <c r="V56">
        <v>2</v>
      </c>
      <c r="W56">
        <v>0</v>
      </c>
      <c r="Y56">
        <v>0</v>
      </c>
      <c r="AF56">
        <v>1</v>
      </c>
      <c r="AI56">
        <v>34</v>
      </c>
      <c r="AJ56">
        <v>6</v>
      </c>
      <c r="AL56">
        <v>76</v>
      </c>
      <c r="AV56">
        <v>6</v>
      </c>
      <c r="AX56">
        <v>1</v>
      </c>
      <c r="BL56">
        <v>1</v>
      </c>
      <c r="CM56">
        <v>12</v>
      </c>
      <c r="CO56">
        <v>8</v>
      </c>
      <c r="CQ56">
        <v>12</v>
      </c>
      <c r="CY56">
        <v>4</v>
      </c>
      <c r="DC56">
        <v>11</v>
      </c>
      <c r="DE56">
        <v>2</v>
      </c>
      <c r="DJ56">
        <v>17</v>
      </c>
      <c r="EH56">
        <v>3</v>
      </c>
      <c r="EO56">
        <v>7</v>
      </c>
      <c r="ET56">
        <v>7</v>
      </c>
      <c r="FB56">
        <v>3</v>
      </c>
      <c r="FN56">
        <v>1</v>
      </c>
    </row>
    <row r="57" spans="1:173" x14ac:dyDescent="0.25">
      <c r="A57" t="s">
        <v>301</v>
      </c>
      <c r="B57" t="s">
        <v>345</v>
      </c>
      <c r="C57">
        <v>12</v>
      </c>
      <c r="D57">
        <v>14</v>
      </c>
      <c r="E57">
        <v>350.4</v>
      </c>
      <c r="F57">
        <v>149.56</v>
      </c>
      <c r="G57">
        <f t="shared" si="0"/>
        <v>0.57317351598173516</v>
      </c>
      <c r="H57">
        <v>24.875524748608811</v>
      </c>
      <c r="I57">
        <f t="shared" si="1"/>
        <v>75.124475251391189</v>
      </c>
      <c r="J57">
        <v>0.23730000000000001</v>
      </c>
      <c r="K57">
        <v>1.3784967664847272</v>
      </c>
      <c r="L57">
        <v>2.3025850929940459</v>
      </c>
      <c r="M57">
        <v>0.59867353900579245</v>
      </c>
      <c r="N57">
        <v>0</v>
      </c>
      <c r="O57">
        <v>0</v>
      </c>
      <c r="Q57">
        <v>154</v>
      </c>
      <c r="T57">
        <v>1</v>
      </c>
      <c r="U57">
        <v>0</v>
      </c>
      <c r="V57">
        <v>5</v>
      </c>
      <c r="W57">
        <v>0</v>
      </c>
      <c r="X57">
        <v>1</v>
      </c>
      <c r="Y57">
        <v>0</v>
      </c>
      <c r="AF57">
        <v>15</v>
      </c>
      <c r="AI57">
        <v>77</v>
      </c>
      <c r="AJ57">
        <v>2</v>
      </c>
      <c r="AL57">
        <v>147</v>
      </c>
      <c r="AV57">
        <v>16</v>
      </c>
      <c r="CM57">
        <v>11</v>
      </c>
      <c r="CO57">
        <v>4</v>
      </c>
      <c r="CT57">
        <v>18</v>
      </c>
      <c r="CY57">
        <v>2</v>
      </c>
      <c r="DC57">
        <v>4</v>
      </c>
      <c r="DJ57">
        <v>13</v>
      </c>
      <c r="EH57">
        <v>4</v>
      </c>
      <c r="EO57">
        <v>65</v>
      </c>
      <c r="ET57">
        <v>6</v>
      </c>
      <c r="FA57">
        <v>1</v>
      </c>
      <c r="FB57">
        <v>1</v>
      </c>
      <c r="FI57">
        <v>4</v>
      </c>
    </row>
    <row r="58" spans="1:173" x14ac:dyDescent="0.25">
      <c r="A58" t="s">
        <v>302</v>
      </c>
      <c r="B58" t="s">
        <v>345</v>
      </c>
      <c r="C58">
        <v>18</v>
      </c>
      <c r="D58">
        <v>14</v>
      </c>
      <c r="E58">
        <v>155.79</v>
      </c>
      <c r="F58">
        <v>76.87</v>
      </c>
      <c r="G58">
        <f t="shared" si="0"/>
        <v>0.50657936966429162</v>
      </c>
      <c r="H58">
        <v>22.862617924528301</v>
      </c>
      <c r="I58">
        <f t="shared" si="1"/>
        <v>77.137382075471692</v>
      </c>
      <c r="J58">
        <v>4.3700000000000003E-2</v>
      </c>
      <c r="K58">
        <v>1.5694814663026788</v>
      </c>
      <c r="L58">
        <v>2.3025850929940459</v>
      </c>
      <c r="M58">
        <v>0.68161714026467779</v>
      </c>
      <c r="N58">
        <v>0</v>
      </c>
      <c r="O58">
        <v>0</v>
      </c>
      <c r="Q58">
        <v>120</v>
      </c>
      <c r="T58">
        <v>0</v>
      </c>
      <c r="U58">
        <v>0</v>
      </c>
      <c r="V58">
        <v>3</v>
      </c>
      <c r="W58">
        <v>0</v>
      </c>
      <c r="X58">
        <v>1</v>
      </c>
      <c r="Y58">
        <v>0</v>
      </c>
      <c r="AC58">
        <v>1</v>
      </c>
      <c r="AF58">
        <v>2</v>
      </c>
      <c r="AI58">
        <v>4</v>
      </c>
      <c r="AL58">
        <v>23</v>
      </c>
      <c r="AV58">
        <v>2</v>
      </c>
      <c r="CT58">
        <v>4</v>
      </c>
      <c r="CY58">
        <v>1</v>
      </c>
      <c r="DC58">
        <v>2</v>
      </c>
    </row>
    <row r="59" spans="1:173" x14ac:dyDescent="0.25">
      <c r="A59" t="s">
        <v>303</v>
      </c>
      <c r="B59" t="s">
        <v>345</v>
      </c>
      <c r="C59">
        <v>27</v>
      </c>
      <c r="D59">
        <v>14</v>
      </c>
      <c r="E59">
        <v>239.64</v>
      </c>
      <c r="F59">
        <v>84.22</v>
      </c>
      <c r="G59">
        <f t="shared" si="0"/>
        <v>0.64855616758471035</v>
      </c>
      <c r="H59">
        <v>24.517191476620592</v>
      </c>
      <c r="I59">
        <f t="shared" si="1"/>
        <v>75.482808523379404</v>
      </c>
      <c r="J59">
        <v>0.1128</v>
      </c>
      <c r="K59">
        <v>0.82495235119804267</v>
      </c>
      <c r="L59">
        <v>2.9444389791664403</v>
      </c>
      <c r="M59">
        <v>0.28017301667144195</v>
      </c>
      <c r="N59">
        <v>4</v>
      </c>
      <c r="O59">
        <v>1.0285137640248474</v>
      </c>
      <c r="P59">
        <v>45</v>
      </c>
      <c r="Q59">
        <v>181</v>
      </c>
      <c r="T59">
        <v>0</v>
      </c>
      <c r="U59">
        <v>0</v>
      </c>
      <c r="W59">
        <v>0</v>
      </c>
      <c r="Y59">
        <v>0</v>
      </c>
      <c r="AF59">
        <v>6</v>
      </c>
      <c r="AI59">
        <v>23</v>
      </c>
      <c r="AL59">
        <v>62</v>
      </c>
      <c r="CK59">
        <v>1</v>
      </c>
      <c r="CT59">
        <v>17</v>
      </c>
      <c r="CY59">
        <v>6</v>
      </c>
      <c r="DC59">
        <v>7</v>
      </c>
      <c r="DE59">
        <v>1</v>
      </c>
      <c r="DJ59">
        <v>17</v>
      </c>
      <c r="EO59">
        <v>26</v>
      </c>
      <c r="ET59">
        <v>48</v>
      </c>
    </row>
    <row r="60" spans="1:173" x14ac:dyDescent="0.25">
      <c r="A60" t="s">
        <v>304</v>
      </c>
      <c r="B60" t="s">
        <v>345</v>
      </c>
      <c r="C60">
        <v>31</v>
      </c>
      <c r="D60">
        <v>14</v>
      </c>
      <c r="E60">
        <v>228.13</v>
      </c>
      <c r="F60">
        <v>90.57</v>
      </c>
      <c r="G60">
        <f t="shared" si="0"/>
        <v>0.60298952351729285</v>
      </c>
      <c r="H60">
        <v>23.984440395883599</v>
      </c>
      <c r="I60">
        <f t="shared" si="1"/>
        <v>76.015559604116405</v>
      </c>
      <c r="J60">
        <v>0.79869999999999997</v>
      </c>
      <c r="K60">
        <v>1.7147915456892702</v>
      </c>
      <c r="L60">
        <v>2.9957322735539909</v>
      </c>
      <c r="M60">
        <v>0.57241148043410606</v>
      </c>
      <c r="N60">
        <v>6</v>
      </c>
      <c r="O60">
        <v>1.2280963851876092</v>
      </c>
      <c r="P60">
        <v>36</v>
      </c>
      <c r="Q60">
        <v>273</v>
      </c>
      <c r="T60">
        <v>0</v>
      </c>
      <c r="U60">
        <v>0</v>
      </c>
      <c r="V60">
        <v>26</v>
      </c>
      <c r="W60">
        <v>0</v>
      </c>
      <c r="Y60">
        <v>0</v>
      </c>
      <c r="AB60">
        <v>1</v>
      </c>
      <c r="AC60">
        <v>7</v>
      </c>
      <c r="AF60">
        <v>11</v>
      </c>
      <c r="AI60">
        <v>38</v>
      </c>
      <c r="AL60">
        <v>83</v>
      </c>
      <c r="AV60">
        <v>3</v>
      </c>
      <c r="BH60">
        <v>1</v>
      </c>
      <c r="CK60">
        <v>4</v>
      </c>
      <c r="CO60">
        <v>52</v>
      </c>
      <c r="CT60">
        <v>7</v>
      </c>
      <c r="CY60">
        <v>9</v>
      </c>
      <c r="DC60">
        <v>11</v>
      </c>
      <c r="DD60">
        <v>2</v>
      </c>
      <c r="DJ60">
        <v>7</v>
      </c>
      <c r="EH60">
        <v>2</v>
      </c>
      <c r="ET60">
        <v>16</v>
      </c>
      <c r="FQ60">
        <v>2</v>
      </c>
    </row>
    <row r="61" spans="1:173" x14ac:dyDescent="0.25">
      <c r="A61" t="s">
        <v>305</v>
      </c>
      <c r="B61" t="s">
        <v>345</v>
      </c>
      <c r="C61">
        <v>34</v>
      </c>
      <c r="D61">
        <v>14</v>
      </c>
      <c r="E61">
        <v>280.53000000000003</v>
      </c>
      <c r="F61">
        <v>110.71</v>
      </c>
      <c r="G61">
        <f t="shared" si="0"/>
        <v>0.60535415107118684</v>
      </c>
      <c r="H61">
        <v>20.479850231549911</v>
      </c>
      <c r="I61">
        <f t="shared" si="1"/>
        <v>79.520149768450096</v>
      </c>
      <c r="J61">
        <v>6.9099999999999995E-2</v>
      </c>
      <c r="K61">
        <v>1.738467491120868</v>
      </c>
      <c r="L61">
        <v>3.1354942159291497</v>
      </c>
      <c r="M61">
        <v>0.55444767918530602</v>
      </c>
      <c r="N61">
        <v>4</v>
      </c>
      <c r="O61">
        <v>0.9268377060535673</v>
      </c>
      <c r="P61">
        <v>39</v>
      </c>
      <c r="Q61">
        <v>93</v>
      </c>
      <c r="T61">
        <v>0</v>
      </c>
      <c r="U61">
        <v>0</v>
      </c>
      <c r="V61">
        <v>7</v>
      </c>
      <c r="W61">
        <v>0</v>
      </c>
      <c r="Y61">
        <v>0</v>
      </c>
      <c r="AF61">
        <v>2</v>
      </c>
    </row>
    <row r="62" spans="1:173" x14ac:dyDescent="0.25">
      <c r="A62" t="s">
        <v>306</v>
      </c>
      <c r="B62" t="s">
        <v>345</v>
      </c>
      <c r="C62">
        <v>5</v>
      </c>
      <c r="D62">
        <v>28</v>
      </c>
      <c r="E62">
        <v>173.76</v>
      </c>
      <c r="F62">
        <v>114.11</v>
      </c>
      <c r="G62">
        <f t="shared" si="0"/>
        <v>0.34328959484346222</v>
      </c>
      <c r="H62">
        <v>25.996015936254977</v>
      </c>
      <c r="I62">
        <f t="shared" si="1"/>
        <v>74.003984063745023</v>
      </c>
      <c r="J62">
        <v>9.3200000000000005E-2</v>
      </c>
      <c r="K62">
        <v>1.4415507742913602</v>
      </c>
      <c r="L62">
        <v>2.3025850929940459</v>
      </c>
      <c r="M62">
        <v>0.62605754665809776</v>
      </c>
      <c r="N62">
        <v>1</v>
      </c>
      <c r="O62">
        <v>0</v>
      </c>
      <c r="P62">
        <v>86</v>
      </c>
      <c r="Q62">
        <v>151</v>
      </c>
      <c r="T62">
        <v>0</v>
      </c>
      <c r="U62">
        <v>0</v>
      </c>
      <c r="W62">
        <v>0</v>
      </c>
      <c r="Y62">
        <v>0</v>
      </c>
      <c r="AI62">
        <v>3</v>
      </c>
      <c r="AL62">
        <v>4</v>
      </c>
      <c r="AV62">
        <v>1</v>
      </c>
      <c r="CT62">
        <v>54</v>
      </c>
      <c r="DE62">
        <v>4</v>
      </c>
      <c r="EC62">
        <v>13</v>
      </c>
      <c r="ED62">
        <v>6</v>
      </c>
      <c r="FQ62">
        <v>47</v>
      </c>
    </row>
    <row r="63" spans="1:173" x14ac:dyDescent="0.25">
      <c r="A63" t="s">
        <v>307</v>
      </c>
      <c r="B63" t="s">
        <v>345</v>
      </c>
      <c r="C63">
        <v>6</v>
      </c>
      <c r="D63">
        <v>28</v>
      </c>
      <c r="E63">
        <v>228.89</v>
      </c>
      <c r="F63">
        <v>98.63</v>
      </c>
      <c r="G63">
        <f t="shared" si="0"/>
        <v>0.56909432478483113</v>
      </c>
      <c r="H63">
        <v>24.755230853337306</v>
      </c>
      <c r="I63">
        <f t="shared" si="1"/>
        <v>75.244769146662691</v>
      </c>
      <c r="J63">
        <v>9.74E-2</v>
      </c>
      <c r="K63">
        <v>1.8999420668620397</v>
      </c>
      <c r="L63">
        <v>2.5649493574615367</v>
      </c>
      <c r="M63">
        <v>0.74073277951279426</v>
      </c>
      <c r="N63">
        <v>1</v>
      </c>
      <c r="O63">
        <v>0</v>
      </c>
      <c r="P63">
        <v>12</v>
      </c>
      <c r="Q63">
        <v>10</v>
      </c>
      <c r="T63">
        <v>0</v>
      </c>
      <c r="U63">
        <v>0</v>
      </c>
      <c r="V63">
        <v>1</v>
      </c>
      <c r="W63">
        <v>0</v>
      </c>
      <c r="Y63">
        <v>0</v>
      </c>
      <c r="AL63">
        <v>2</v>
      </c>
      <c r="CQ63">
        <v>1</v>
      </c>
      <c r="CT63">
        <v>6</v>
      </c>
      <c r="DE63">
        <v>3</v>
      </c>
      <c r="ED63">
        <v>2</v>
      </c>
      <c r="ET63">
        <v>3</v>
      </c>
      <c r="FQ63">
        <v>4</v>
      </c>
    </row>
    <row r="64" spans="1:173" x14ac:dyDescent="0.25">
      <c r="A64" t="s">
        <v>308</v>
      </c>
      <c r="B64" t="s">
        <v>345</v>
      </c>
      <c r="C64">
        <v>11</v>
      </c>
      <c r="D64">
        <v>28</v>
      </c>
      <c r="E64">
        <v>209.42000000000002</v>
      </c>
      <c r="F64">
        <v>113.35</v>
      </c>
      <c r="G64">
        <f t="shared" si="0"/>
        <v>0.45874319549231218</v>
      </c>
      <c r="H64">
        <v>26.240391334730955</v>
      </c>
      <c r="I64">
        <f t="shared" si="1"/>
        <v>73.759608665269042</v>
      </c>
      <c r="J64">
        <v>2.2100000000000002E-2</v>
      </c>
      <c r="K64">
        <v>1.9282705752767688</v>
      </c>
      <c r="L64">
        <v>3.044522437723423</v>
      </c>
      <c r="M64">
        <v>0.63335732113002774</v>
      </c>
      <c r="N64">
        <v>3</v>
      </c>
      <c r="O64">
        <v>1.060944240790747</v>
      </c>
      <c r="P64">
        <v>27</v>
      </c>
      <c r="Q64">
        <v>12</v>
      </c>
      <c r="T64">
        <v>0</v>
      </c>
      <c r="U64">
        <v>0</v>
      </c>
      <c r="W64">
        <v>0</v>
      </c>
      <c r="Y64">
        <v>0</v>
      </c>
      <c r="AI64">
        <v>2</v>
      </c>
      <c r="AL64">
        <v>4</v>
      </c>
      <c r="CT64">
        <v>14</v>
      </c>
      <c r="CY64">
        <v>3</v>
      </c>
      <c r="ET64">
        <v>2</v>
      </c>
    </row>
    <row r="65" spans="1:175" x14ac:dyDescent="0.25">
      <c r="A65" t="s">
        <v>309</v>
      </c>
      <c r="B65" t="s">
        <v>345</v>
      </c>
      <c r="C65">
        <v>15</v>
      </c>
      <c r="D65">
        <v>28</v>
      </c>
      <c r="E65">
        <v>245.68</v>
      </c>
      <c r="F65">
        <v>111.17</v>
      </c>
      <c r="G65">
        <f t="shared" si="0"/>
        <v>0.54750081406707907</v>
      </c>
      <c r="H65">
        <v>27.07375574655207</v>
      </c>
      <c r="I65">
        <f t="shared" si="1"/>
        <v>72.926244253447933</v>
      </c>
      <c r="J65">
        <v>5.7200000000000001E-2</v>
      </c>
      <c r="K65">
        <v>1.8182680554246711</v>
      </c>
      <c r="L65">
        <v>3.3322045101752038</v>
      </c>
      <c r="M65">
        <v>0.5456652044832232</v>
      </c>
      <c r="N65">
        <v>4</v>
      </c>
      <c r="O65">
        <v>1.0196187244275221</v>
      </c>
      <c r="P65">
        <v>104</v>
      </c>
      <c r="Q65">
        <v>103</v>
      </c>
      <c r="T65">
        <v>0</v>
      </c>
      <c r="U65">
        <v>0</v>
      </c>
      <c r="W65">
        <v>0</v>
      </c>
      <c r="Y65">
        <v>0</v>
      </c>
      <c r="AI65">
        <v>4</v>
      </c>
      <c r="CS65">
        <v>3</v>
      </c>
      <c r="CT65">
        <v>67</v>
      </c>
      <c r="CY65">
        <v>7</v>
      </c>
      <c r="EC65">
        <v>38</v>
      </c>
      <c r="ED65">
        <v>19</v>
      </c>
      <c r="ET65">
        <v>1</v>
      </c>
      <c r="FQ65">
        <v>54</v>
      </c>
      <c r="FS65">
        <v>1</v>
      </c>
    </row>
    <row r="66" spans="1:175" x14ac:dyDescent="0.25">
      <c r="A66" t="s">
        <v>310</v>
      </c>
      <c r="B66" t="s">
        <v>345</v>
      </c>
      <c r="C66">
        <v>26</v>
      </c>
      <c r="D66">
        <v>28</v>
      </c>
      <c r="E66">
        <v>210.66</v>
      </c>
      <c r="F66">
        <v>62.71</v>
      </c>
      <c r="G66">
        <f t="shared" si="0"/>
        <v>0.70231652900408237</v>
      </c>
      <c r="H66">
        <v>24.197247706422019</v>
      </c>
      <c r="I66">
        <f t="shared" si="1"/>
        <v>75.802752293577981</v>
      </c>
      <c r="J66">
        <v>0.24560000000000001</v>
      </c>
      <c r="K66">
        <v>0.56452435529719336</v>
      </c>
      <c r="L66">
        <v>2.3978952727983707</v>
      </c>
      <c r="M66">
        <v>0.23542494190681942</v>
      </c>
      <c r="N66">
        <v>2</v>
      </c>
      <c r="O66">
        <v>0.58595261830355083</v>
      </c>
      <c r="P66">
        <v>26</v>
      </c>
      <c r="Q66">
        <v>33</v>
      </c>
      <c r="T66">
        <v>0</v>
      </c>
      <c r="U66">
        <v>0</v>
      </c>
      <c r="V66">
        <v>1</v>
      </c>
      <c r="W66">
        <v>0</v>
      </c>
      <c r="Y66">
        <v>0</v>
      </c>
      <c r="CE66">
        <v>2</v>
      </c>
      <c r="CS66">
        <v>39</v>
      </c>
      <c r="DI66">
        <v>1</v>
      </c>
      <c r="ED66">
        <v>2</v>
      </c>
      <c r="FA66">
        <v>1</v>
      </c>
      <c r="FQ66">
        <v>1</v>
      </c>
      <c r="FS66">
        <v>1</v>
      </c>
    </row>
    <row r="67" spans="1:175" x14ac:dyDescent="0.25">
      <c r="A67" t="s">
        <v>311</v>
      </c>
      <c r="B67" t="s">
        <v>345</v>
      </c>
      <c r="C67">
        <v>33</v>
      </c>
      <c r="D67">
        <v>28</v>
      </c>
      <c r="E67">
        <v>221.8</v>
      </c>
      <c r="F67">
        <v>97.35</v>
      </c>
      <c r="G67">
        <f t="shared" ref="G67:G85" si="2">(E67-F67)/E67</f>
        <v>0.5610910730387737</v>
      </c>
      <c r="H67">
        <v>24.052598379348826</v>
      </c>
      <c r="I67">
        <f t="shared" ref="I67:I85" si="3">100-H67</f>
        <v>75.947401620651178</v>
      </c>
      <c r="J67">
        <v>0.1153</v>
      </c>
      <c r="K67">
        <v>1.6541869101745477</v>
      </c>
      <c r="L67">
        <v>2.8332133440562162</v>
      </c>
      <c r="M67">
        <v>0.58385539996303415</v>
      </c>
      <c r="N67">
        <v>4</v>
      </c>
      <c r="O67">
        <v>1.0353574001541463</v>
      </c>
      <c r="P67">
        <v>141</v>
      </c>
      <c r="Q67">
        <v>167</v>
      </c>
      <c r="T67">
        <v>0</v>
      </c>
      <c r="U67">
        <v>0</v>
      </c>
      <c r="V67">
        <v>2</v>
      </c>
      <c r="W67">
        <v>0</v>
      </c>
      <c r="Y67">
        <v>0</v>
      </c>
      <c r="AI67">
        <v>4</v>
      </c>
      <c r="AL67">
        <v>41</v>
      </c>
      <c r="AV67">
        <v>2</v>
      </c>
      <c r="CK67">
        <v>2</v>
      </c>
      <c r="CS67">
        <v>4</v>
      </c>
      <c r="CT67">
        <v>78</v>
      </c>
      <c r="CY67">
        <v>10</v>
      </c>
      <c r="DC67">
        <v>21</v>
      </c>
      <c r="DD67">
        <v>1</v>
      </c>
      <c r="DE67">
        <v>2</v>
      </c>
      <c r="DI67">
        <v>2</v>
      </c>
      <c r="EC67">
        <v>26</v>
      </c>
      <c r="ED67">
        <v>8</v>
      </c>
      <c r="EH67">
        <v>4</v>
      </c>
      <c r="EO67">
        <v>32</v>
      </c>
      <c r="ET67">
        <v>27</v>
      </c>
      <c r="EY67">
        <v>1</v>
      </c>
      <c r="FQ67">
        <v>64</v>
      </c>
    </row>
    <row r="68" spans="1:175" x14ac:dyDescent="0.25">
      <c r="A68" t="s">
        <v>312</v>
      </c>
      <c r="B68" t="s">
        <v>345</v>
      </c>
      <c r="C68">
        <v>8</v>
      </c>
      <c r="D68">
        <v>42</v>
      </c>
      <c r="E68">
        <v>113.67999999999999</v>
      </c>
      <c r="F68">
        <v>73.81</v>
      </c>
      <c r="G68">
        <f t="shared" si="2"/>
        <v>0.35072132301196335</v>
      </c>
      <c r="H68">
        <v>29.471205729422152</v>
      </c>
      <c r="I68">
        <f t="shared" si="3"/>
        <v>70.528794270577848</v>
      </c>
      <c r="J68">
        <v>5.8000000000000003E-2</v>
      </c>
      <c r="K68">
        <v>1.9379685436009229</v>
      </c>
      <c r="L68">
        <v>2.9957322735539909</v>
      </c>
      <c r="M68">
        <v>0.64690979254358116</v>
      </c>
      <c r="N68">
        <v>8</v>
      </c>
      <c r="O68">
        <v>1.7791922034469878</v>
      </c>
      <c r="P68">
        <v>64</v>
      </c>
      <c r="Q68">
        <v>51</v>
      </c>
      <c r="T68">
        <v>0</v>
      </c>
      <c r="U68">
        <v>0</v>
      </c>
      <c r="W68">
        <v>0</v>
      </c>
      <c r="Y68">
        <v>0</v>
      </c>
      <c r="BF68">
        <v>1</v>
      </c>
      <c r="CS68">
        <v>4</v>
      </c>
      <c r="EU68">
        <v>2</v>
      </c>
    </row>
    <row r="69" spans="1:175" x14ac:dyDescent="0.25">
      <c r="A69" t="s">
        <v>313</v>
      </c>
      <c r="B69" t="s">
        <v>345</v>
      </c>
      <c r="C69">
        <v>13</v>
      </c>
      <c r="D69">
        <v>42</v>
      </c>
      <c r="E69">
        <v>122.11</v>
      </c>
      <c r="F69">
        <v>82.44</v>
      </c>
      <c r="G69">
        <f t="shared" si="2"/>
        <v>0.32487101793464912</v>
      </c>
      <c r="H69">
        <v>29.965105420946582</v>
      </c>
      <c r="I69">
        <f t="shared" si="3"/>
        <v>70.034894579053415</v>
      </c>
      <c r="J69">
        <v>0.13550000000000001</v>
      </c>
      <c r="K69">
        <v>0.87938624524020936</v>
      </c>
      <c r="L69">
        <v>2.7725887222397811</v>
      </c>
      <c r="M69">
        <v>0.31717154375850398</v>
      </c>
      <c r="N69">
        <v>1</v>
      </c>
      <c r="O69">
        <v>0</v>
      </c>
      <c r="P69">
        <v>33</v>
      </c>
      <c r="Q69">
        <v>40</v>
      </c>
      <c r="T69">
        <v>0</v>
      </c>
      <c r="U69">
        <v>0</v>
      </c>
      <c r="W69">
        <v>0</v>
      </c>
      <c r="Y69">
        <v>0</v>
      </c>
      <c r="CS69">
        <v>69</v>
      </c>
      <c r="CT69">
        <v>9</v>
      </c>
      <c r="CY69">
        <v>1</v>
      </c>
      <c r="EC69">
        <v>5</v>
      </c>
      <c r="EU69">
        <v>3</v>
      </c>
      <c r="FB69">
        <v>2</v>
      </c>
      <c r="FQ69">
        <v>16</v>
      </c>
    </row>
    <row r="70" spans="1:175" x14ac:dyDescent="0.25">
      <c r="A70" t="s">
        <v>314</v>
      </c>
      <c r="B70" t="s">
        <v>345</v>
      </c>
      <c r="C70">
        <v>17</v>
      </c>
      <c r="D70">
        <v>42</v>
      </c>
      <c r="E70">
        <v>145.04</v>
      </c>
      <c r="F70">
        <v>90.24</v>
      </c>
      <c r="G70">
        <f t="shared" si="2"/>
        <v>0.37782680639823496</v>
      </c>
      <c r="H70">
        <v>30.892980892980894</v>
      </c>
      <c r="I70">
        <f t="shared" si="3"/>
        <v>69.107019107019113</v>
      </c>
      <c r="J70">
        <v>0.1091</v>
      </c>
      <c r="K70">
        <v>2.2075722628795305</v>
      </c>
      <c r="L70">
        <v>3.0910424533583161</v>
      </c>
      <c r="M70">
        <v>0.71418374098391169</v>
      </c>
      <c r="N70">
        <v>2</v>
      </c>
      <c r="O70">
        <v>0.52970619905765448</v>
      </c>
      <c r="P70">
        <v>57</v>
      </c>
      <c r="Q70">
        <v>64</v>
      </c>
      <c r="T70">
        <v>0</v>
      </c>
      <c r="U70">
        <v>0</v>
      </c>
      <c r="W70">
        <v>0</v>
      </c>
      <c r="Y70">
        <v>0</v>
      </c>
      <c r="AC70">
        <v>1</v>
      </c>
      <c r="AI70">
        <v>3</v>
      </c>
      <c r="CA70">
        <v>1</v>
      </c>
      <c r="CS70">
        <v>6</v>
      </c>
      <c r="CT70">
        <v>14</v>
      </c>
      <c r="CY70">
        <v>1</v>
      </c>
      <c r="DC70">
        <v>3</v>
      </c>
      <c r="DE70">
        <v>1</v>
      </c>
      <c r="EC70">
        <v>3</v>
      </c>
      <c r="ED70">
        <v>1</v>
      </c>
      <c r="EU70">
        <v>44</v>
      </c>
      <c r="FQ70">
        <v>2</v>
      </c>
      <c r="FS70">
        <v>1</v>
      </c>
    </row>
    <row r="71" spans="1:175" x14ac:dyDescent="0.25">
      <c r="A71" t="s">
        <v>315</v>
      </c>
      <c r="B71" t="s">
        <v>345</v>
      </c>
      <c r="C71">
        <v>21</v>
      </c>
      <c r="D71">
        <v>42</v>
      </c>
      <c r="E71">
        <v>134.96</v>
      </c>
      <c r="F71">
        <v>86.15</v>
      </c>
      <c r="G71">
        <f t="shared" si="2"/>
        <v>0.36166271487848251</v>
      </c>
      <c r="H71">
        <v>30.854696743783368</v>
      </c>
      <c r="I71">
        <f t="shared" si="3"/>
        <v>69.145303256216636</v>
      </c>
      <c r="J71">
        <v>5.91E-2</v>
      </c>
      <c r="K71">
        <v>0.83941008564897623</v>
      </c>
      <c r="L71">
        <v>1.3862943611198906</v>
      </c>
      <c r="M71">
        <v>0.60550638391897904</v>
      </c>
      <c r="N71">
        <v>3</v>
      </c>
      <c r="O71">
        <v>1.0971128947333808</v>
      </c>
      <c r="P71">
        <v>246</v>
      </c>
      <c r="Q71">
        <v>119</v>
      </c>
      <c r="T71">
        <v>0</v>
      </c>
      <c r="U71">
        <v>0</v>
      </c>
      <c r="W71">
        <v>0</v>
      </c>
      <c r="Y71">
        <v>0</v>
      </c>
      <c r="AI71">
        <v>6</v>
      </c>
      <c r="AL71">
        <v>7</v>
      </c>
      <c r="CT71">
        <v>18</v>
      </c>
      <c r="DE71">
        <v>1</v>
      </c>
      <c r="EC71">
        <v>28</v>
      </c>
      <c r="ET71">
        <v>3</v>
      </c>
      <c r="EU71">
        <v>41</v>
      </c>
      <c r="FQ71">
        <v>2</v>
      </c>
    </row>
    <row r="72" spans="1:175" x14ac:dyDescent="0.25">
      <c r="A72" t="s">
        <v>316</v>
      </c>
      <c r="B72" t="s">
        <v>345</v>
      </c>
      <c r="C72">
        <v>22</v>
      </c>
      <c r="D72">
        <v>42</v>
      </c>
      <c r="E72">
        <v>145.94</v>
      </c>
      <c r="F72">
        <v>95.99</v>
      </c>
      <c r="G72">
        <f t="shared" si="2"/>
        <v>0.34226394408661098</v>
      </c>
      <c r="H72">
        <v>30.068168346176645</v>
      </c>
      <c r="I72">
        <f t="shared" si="3"/>
        <v>69.931831653823352</v>
      </c>
      <c r="J72">
        <v>5.91E-2</v>
      </c>
      <c r="K72">
        <v>0.81751300955395478</v>
      </c>
      <c r="L72">
        <v>2.5649493574615367</v>
      </c>
      <c r="M72">
        <v>0.31872481504392197</v>
      </c>
      <c r="N72">
        <v>0</v>
      </c>
      <c r="O72">
        <v>0</v>
      </c>
      <c r="P72">
        <v>211</v>
      </c>
      <c r="Q72">
        <v>67</v>
      </c>
      <c r="T72">
        <v>0</v>
      </c>
      <c r="U72">
        <v>0</v>
      </c>
      <c r="W72">
        <v>0</v>
      </c>
      <c r="Y72">
        <v>0</v>
      </c>
      <c r="AI72">
        <v>2</v>
      </c>
      <c r="CO72">
        <v>3</v>
      </c>
      <c r="CS72">
        <v>12</v>
      </c>
      <c r="CT72">
        <v>43</v>
      </c>
      <c r="EC72">
        <v>53</v>
      </c>
      <c r="ET72">
        <v>13</v>
      </c>
      <c r="EU72">
        <v>15</v>
      </c>
      <c r="FQ72">
        <v>5</v>
      </c>
    </row>
    <row r="73" spans="1:175" x14ac:dyDescent="0.25">
      <c r="A73" t="s">
        <v>317</v>
      </c>
      <c r="B73" t="s">
        <v>345</v>
      </c>
      <c r="C73">
        <v>36</v>
      </c>
      <c r="D73">
        <v>42</v>
      </c>
      <c r="E73">
        <v>141.51999999999998</v>
      </c>
      <c r="F73">
        <v>76.5</v>
      </c>
      <c r="G73">
        <f t="shared" si="2"/>
        <v>0.45944036178631986</v>
      </c>
      <c r="H73">
        <v>30.524454920447852</v>
      </c>
      <c r="I73">
        <f t="shared" si="3"/>
        <v>69.475545079552148</v>
      </c>
      <c r="J73">
        <v>8.0500000000000002E-2</v>
      </c>
      <c r="K73">
        <v>2.0955673899472016</v>
      </c>
      <c r="L73">
        <v>2.5649493574615367</v>
      </c>
      <c r="M73">
        <v>0.81700146782669025</v>
      </c>
      <c r="N73">
        <v>7</v>
      </c>
      <c r="O73">
        <v>1.0533029610905409</v>
      </c>
      <c r="P73">
        <v>23</v>
      </c>
      <c r="Q73">
        <v>41</v>
      </c>
      <c r="T73">
        <v>0</v>
      </c>
      <c r="U73">
        <v>0</v>
      </c>
      <c r="W73">
        <v>0</v>
      </c>
      <c r="Y73">
        <v>0</v>
      </c>
      <c r="AI73">
        <v>11</v>
      </c>
      <c r="CO73">
        <v>2</v>
      </c>
      <c r="CS73">
        <v>2</v>
      </c>
      <c r="CT73">
        <v>24</v>
      </c>
      <c r="DE73">
        <v>2</v>
      </c>
      <c r="DJ73">
        <v>1</v>
      </c>
      <c r="EC73">
        <v>17</v>
      </c>
      <c r="ED73">
        <v>1</v>
      </c>
      <c r="EU73">
        <v>18</v>
      </c>
      <c r="FA73">
        <v>2</v>
      </c>
      <c r="FQ73">
        <v>19</v>
      </c>
    </row>
    <row r="74" spans="1:175" x14ac:dyDescent="0.25">
      <c r="A74" t="s">
        <v>318</v>
      </c>
      <c r="B74" t="s">
        <v>346</v>
      </c>
      <c r="C74">
        <v>6</v>
      </c>
      <c r="D74">
        <v>2</v>
      </c>
      <c r="E74">
        <v>694.31999999999994</v>
      </c>
      <c r="F74">
        <v>184.17</v>
      </c>
      <c r="G74">
        <f t="shared" si="2"/>
        <v>0.7347476667818873</v>
      </c>
      <c r="H74">
        <v>22.922338266594071</v>
      </c>
      <c r="I74">
        <f t="shared" si="3"/>
        <v>77.077661733405932</v>
      </c>
      <c r="J74">
        <v>1.2372000000000001</v>
      </c>
      <c r="K74">
        <v>1.4885191806207865</v>
      </c>
      <c r="L74">
        <v>2.3978952727983707</v>
      </c>
      <c r="M74">
        <v>0.62076071357514617</v>
      </c>
      <c r="N74">
        <v>0</v>
      </c>
      <c r="O74">
        <v>0</v>
      </c>
      <c r="Q74">
        <v>486</v>
      </c>
      <c r="T74">
        <v>0</v>
      </c>
      <c r="U74">
        <v>0</v>
      </c>
      <c r="V74">
        <v>9</v>
      </c>
      <c r="W74">
        <v>2</v>
      </c>
      <c r="Y74">
        <v>0</v>
      </c>
      <c r="AI74">
        <v>21</v>
      </c>
      <c r="AN74">
        <v>10</v>
      </c>
      <c r="AU74">
        <v>1</v>
      </c>
      <c r="AV74">
        <v>17</v>
      </c>
      <c r="BF74">
        <v>1</v>
      </c>
      <c r="BW74">
        <v>1</v>
      </c>
      <c r="CJ74">
        <v>8</v>
      </c>
      <c r="CK74">
        <v>17</v>
      </c>
      <c r="DC74">
        <v>9</v>
      </c>
      <c r="FB74">
        <v>3</v>
      </c>
    </row>
    <row r="75" spans="1:175" x14ac:dyDescent="0.25">
      <c r="A75" t="s">
        <v>319</v>
      </c>
      <c r="B75" t="s">
        <v>346</v>
      </c>
      <c r="C75">
        <v>12</v>
      </c>
      <c r="D75">
        <v>2</v>
      </c>
      <c r="E75">
        <v>546.29</v>
      </c>
      <c r="F75">
        <v>135.1</v>
      </c>
      <c r="G75">
        <f t="shared" si="2"/>
        <v>0.75269545479507216</v>
      </c>
      <c r="H75">
        <v>22.675545395815728</v>
      </c>
      <c r="I75">
        <f t="shared" si="3"/>
        <v>77.324454604184268</v>
      </c>
      <c r="J75">
        <v>0.77270000000000005</v>
      </c>
      <c r="K75">
        <v>1.5661812085305105</v>
      </c>
      <c r="L75">
        <v>2.7080502011022101</v>
      </c>
      <c r="M75">
        <v>0.57834275298628335</v>
      </c>
      <c r="N75">
        <v>0</v>
      </c>
      <c r="O75">
        <v>0</v>
      </c>
      <c r="Q75">
        <v>389</v>
      </c>
      <c r="T75">
        <v>0</v>
      </c>
      <c r="U75">
        <v>1</v>
      </c>
      <c r="V75">
        <v>4</v>
      </c>
      <c r="W75">
        <v>2</v>
      </c>
      <c r="Y75">
        <v>0</v>
      </c>
      <c r="AF75">
        <v>2</v>
      </c>
      <c r="AI75">
        <v>19</v>
      </c>
      <c r="AJ75">
        <v>1</v>
      </c>
      <c r="AN75">
        <v>6</v>
      </c>
      <c r="AV75">
        <v>16</v>
      </c>
      <c r="AX75">
        <v>1</v>
      </c>
      <c r="BH75">
        <v>2</v>
      </c>
      <c r="BW75">
        <v>2</v>
      </c>
      <c r="CK75">
        <v>23</v>
      </c>
      <c r="CT75">
        <v>12</v>
      </c>
      <c r="CY75">
        <v>1</v>
      </c>
      <c r="DC75">
        <v>9</v>
      </c>
      <c r="DD75">
        <v>9</v>
      </c>
      <c r="DJ75">
        <v>1</v>
      </c>
      <c r="FB75">
        <v>1</v>
      </c>
    </row>
    <row r="76" spans="1:175" x14ac:dyDescent="0.25">
      <c r="A76" t="s">
        <v>320</v>
      </c>
      <c r="B76" t="s">
        <v>346</v>
      </c>
      <c r="C76">
        <v>3</v>
      </c>
      <c r="D76">
        <v>4</v>
      </c>
      <c r="E76">
        <v>585.89</v>
      </c>
      <c r="F76">
        <v>131.47</v>
      </c>
      <c r="G76">
        <f t="shared" si="2"/>
        <v>0.7756063424874976</v>
      </c>
      <c r="H76">
        <v>19.991073199761953</v>
      </c>
      <c r="I76">
        <f t="shared" si="3"/>
        <v>80.008926800238044</v>
      </c>
      <c r="J76">
        <v>1.2388999999999999</v>
      </c>
      <c r="K76">
        <v>1.6456721750109669</v>
      </c>
      <c r="L76">
        <v>3.044522437723423</v>
      </c>
      <c r="M76">
        <v>0.54053540700509251</v>
      </c>
      <c r="N76">
        <v>6</v>
      </c>
      <c r="O76">
        <v>1.0859136780080112</v>
      </c>
      <c r="Q76">
        <v>461</v>
      </c>
      <c r="T76">
        <v>2</v>
      </c>
      <c r="U76">
        <v>0</v>
      </c>
      <c r="V76">
        <v>8</v>
      </c>
      <c r="W76">
        <v>0</v>
      </c>
      <c r="Y76">
        <v>2</v>
      </c>
      <c r="Z76">
        <v>1</v>
      </c>
      <c r="AB76">
        <v>1</v>
      </c>
      <c r="AF76">
        <v>26</v>
      </c>
      <c r="AI76">
        <v>41</v>
      </c>
      <c r="AJ76">
        <v>26</v>
      </c>
      <c r="AK76">
        <v>3</v>
      </c>
      <c r="AL76">
        <v>27</v>
      </c>
      <c r="AN76">
        <v>5</v>
      </c>
      <c r="AV76">
        <v>79</v>
      </c>
      <c r="BF76">
        <v>3</v>
      </c>
      <c r="BW76">
        <v>5</v>
      </c>
      <c r="CJ76">
        <v>6</v>
      </c>
      <c r="CK76">
        <v>4</v>
      </c>
      <c r="CM76">
        <v>120</v>
      </c>
      <c r="CY76">
        <v>1</v>
      </c>
      <c r="DC76">
        <v>12</v>
      </c>
      <c r="FA76">
        <v>3</v>
      </c>
      <c r="FB76">
        <v>1</v>
      </c>
    </row>
    <row r="77" spans="1:175" x14ac:dyDescent="0.25">
      <c r="A77" t="s">
        <v>321</v>
      </c>
      <c r="B77" t="s">
        <v>346</v>
      </c>
      <c r="C77">
        <v>9</v>
      </c>
      <c r="D77">
        <v>4</v>
      </c>
      <c r="E77">
        <v>579.44000000000005</v>
      </c>
      <c r="F77">
        <v>118.88</v>
      </c>
      <c r="G77">
        <f t="shared" si="2"/>
        <v>0.794836393759492</v>
      </c>
      <c r="H77">
        <v>20.130217190612701</v>
      </c>
      <c r="I77">
        <f t="shared" si="3"/>
        <v>79.869782809387303</v>
      </c>
      <c r="J77">
        <v>0.75419999999999998</v>
      </c>
      <c r="K77">
        <v>2.2293582470673852</v>
      </c>
      <c r="L77">
        <v>3.044522437723423</v>
      </c>
      <c r="M77">
        <v>0.73225219806046615</v>
      </c>
      <c r="N77">
        <v>3</v>
      </c>
      <c r="O77">
        <v>1.003659491091816</v>
      </c>
      <c r="Q77">
        <v>204</v>
      </c>
      <c r="T77">
        <v>2</v>
      </c>
      <c r="U77">
        <v>0</v>
      </c>
      <c r="V77">
        <v>4</v>
      </c>
      <c r="W77">
        <v>4</v>
      </c>
      <c r="Y77">
        <v>0</v>
      </c>
      <c r="AF77">
        <v>20</v>
      </c>
      <c r="AI77">
        <v>92</v>
      </c>
      <c r="AJ77">
        <v>2</v>
      </c>
      <c r="AL77">
        <v>50</v>
      </c>
      <c r="AN77">
        <v>4</v>
      </c>
      <c r="AV77">
        <v>24</v>
      </c>
      <c r="BF77">
        <v>2</v>
      </c>
      <c r="BH77">
        <v>3</v>
      </c>
      <c r="BM77">
        <v>1</v>
      </c>
      <c r="BP77">
        <v>2</v>
      </c>
      <c r="BW77">
        <v>1</v>
      </c>
      <c r="CM77">
        <v>55</v>
      </c>
      <c r="CT77">
        <v>17</v>
      </c>
      <c r="CY77">
        <v>3</v>
      </c>
      <c r="DC77">
        <v>12</v>
      </c>
      <c r="FB77">
        <v>2</v>
      </c>
    </row>
    <row r="78" spans="1:175" x14ac:dyDescent="0.25">
      <c r="A78" t="s">
        <v>322</v>
      </c>
      <c r="B78" t="s">
        <v>346</v>
      </c>
      <c r="C78">
        <v>4</v>
      </c>
      <c r="D78">
        <v>7</v>
      </c>
      <c r="E78">
        <v>453.85999999999996</v>
      </c>
      <c r="F78">
        <v>106.49</v>
      </c>
      <c r="G78">
        <f t="shared" si="2"/>
        <v>0.76536817520821399</v>
      </c>
      <c r="H78">
        <v>19.462392108508016</v>
      </c>
      <c r="I78">
        <f t="shared" si="3"/>
        <v>80.537607891491987</v>
      </c>
      <c r="J78">
        <v>0.75890000000000002</v>
      </c>
      <c r="K78">
        <v>2.0446941617839274</v>
      </c>
      <c r="L78">
        <v>2.8903717578961645</v>
      </c>
      <c r="M78">
        <v>0.70741563129312246</v>
      </c>
      <c r="N78">
        <v>1</v>
      </c>
      <c r="O78">
        <v>0</v>
      </c>
      <c r="Q78">
        <v>209</v>
      </c>
      <c r="T78">
        <v>5</v>
      </c>
      <c r="U78">
        <v>0</v>
      </c>
      <c r="V78">
        <v>14</v>
      </c>
      <c r="W78">
        <v>0</v>
      </c>
      <c r="Y78">
        <v>0</v>
      </c>
      <c r="AF78">
        <v>7</v>
      </c>
      <c r="AI78">
        <v>137</v>
      </c>
      <c r="AJ78">
        <v>32</v>
      </c>
      <c r="AL78">
        <v>122</v>
      </c>
      <c r="AV78">
        <v>93</v>
      </c>
      <c r="BH78">
        <v>6</v>
      </c>
      <c r="BW78">
        <v>2</v>
      </c>
      <c r="BY78">
        <v>1</v>
      </c>
      <c r="CD78">
        <v>2</v>
      </c>
      <c r="CK78">
        <v>23</v>
      </c>
      <c r="CM78">
        <v>71</v>
      </c>
      <c r="CO78">
        <v>4</v>
      </c>
      <c r="CY78">
        <v>2</v>
      </c>
      <c r="DC78">
        <v>13</v>
      </c>
      <c r="EO78">
        <v>166</v>
      </c>
      <c r="ET78">
        <v>12</v>
      </c>
      <c r="FA78">
        <v>3</v>
      </c>
      <c r="FI78">
        <v>8</v>
      </c>
    </row>
    <row r="79" spans="1:175" x14ac:dyDescent="0.25">
      <c r="A79" t="s">
        <v>323</v>
      </c>
      <c r="B79" t="s">
        <v>346</v>
      </c>
      <c r="C79">
        <v>8</v>
      </c>
      <c r="D79">
        <v>7</v>
      </c>
      <c r="E79">
        <v>445.99</v>
      </c>
      <c r="F79">
        <v>114.89</v>
      </c>
      <c r="G79">
        <f t="shared" si="2"/>
        <v>0.7423933272046459</v>
      </c>
      <c r="H79">
        <v>26.691042047531994</v>
      </c>
      <c r="I79">
        <f t="shared" si="3"/>
        <v>73.308957952468006</v>
      </c>
      <c r="J79">
        <v>0.5796</v>
      </c>
      <c r="K79">
        <v>0.81493633785014952</v>
      </c>
      <c r="L79">
        <v>2.5649493574615367</v>
      </c>
      <c r="M79">
        <v>0.31772024483815564</v>
      </c>
      <c r="N79">
        <v>2</v>
      </c>
      <c r="O79">
        <v>0.47413931305783735</v>
      </c>
      <c r="Q79">
        <v>532</v>
      </c>
      <c r="T79">
        <v>1</v>
      </c>
      <c r="U79">
        <v>0</v>
      </c>
      <c r="V79">
        <v>9</v>
      </c>
      <c r="W79">
        <v>0</v>
      </c>
      <c r="Y79">
        <v>0</v>
      </c>
      <c r="AB79">
        <v>1</v>
      </c>
      <c r="AI79">
        <v>84</v>
      </c>
      <c r="AJ79">
        <v>11</v>
      </c>
      <c r="AL79">
        <v>114</v>
      </c>
      <c r="AV79">
        <v>51</v>
      </c>
      <c r="BF79">
        <v>7</v>
      </c>
      <c r="BH79">
        <v>6</v>
      </c>
      <c r="BW79">
        <v>7</v>
      </c>
      <c r="CK79">
        <v>17</v>
      </c>
      <c r="CO79">
        <v>7</v>
      </c>
      <c r="CS79">
        <v>1</v>
      </c>
      <c r="CY79">
        <v>4</v>
      </c>
      <c r="DC79">
        <v>16</v>
      </c>
      <c r="DJ79">
        <v>8</v>
      </c>
      <c r="EO79">
        <v>153</v>
      </c>
      <c r="ET79">
        <v>38</v>
      </c>
      <c r="FA79">
        <v>4</v>
      </c>
      <c r="FI79">
        <v>2</v>
      </c>
    </row>
    <row r="80" spans="1:175" x14ac:dyDescent="0.25">
      <c r="A80" t="s">
        <v>324</v>
      </c>
      <c r="B80" t="s">
        <v>346</v>
      </c>
      <c r="C80">
        <v>5</v>
      </c>
      <c r="D80">
        <v>14</v>
      </c>
      <c r="E80">
        <v>271.53999999999996</v>
      </c>
      <c r="F80">
        <v>128.79</v>
      </c>
      <c r="G80">
        <f t="shared" si="2"/>
        <v>0.52570523679752523</v>
      </c>
      <c r="H80">
        <v>27.618623521844537</v>
      </c>
      <c r="I80">
        <f t="shared" si="3"/>
        <v>72.38137647815546</v>
      </c>
      <c r="J80">
        <v>0.17910000000000001</v>
      </c>
      <c r="K80">
        <v>1.4479561158884995</v>
      </c>
      <c r="L80">
        <v>2.6390573296152584</v>
      </c>
      <c r="M80">
        <v>0.54866413837989392</v>
      </c>
      <c r="N80">
        <v>1</v>
      </c>
      <c r="O80">
        <v>0</v>
      </c>
      <c r="P80">
        <v>13</v>
      </c>
      <c r="Q80">
        <v>102</v>
      </c>
      <c r="T80">
        <v>0</v>
      </c>
      <c r="U80">
        <v>0</v>
      </c>
      <c r="V80">
        <v>4</v>
      </c>
      <c r="W80">
        <v>0</v>
      </c>
      <c r="Y80">
        <v>0</v>
      </c>
      <c r="AI80">
        <v>59</v>
      </c>
      <c r="AJ80">
        <v>4</v>
      </c>
      <c r="AL80">
        <v>103</v>
      </c>
      <c r="AV80">
        <v>16</v>
      </c>
      <c r="BP80">
        <v>1</v>
      </c>
      <c r="BW80">
        <v>2</v>
      </c>
      <c r="CD80">
        <v>1</v>
      </c>
      <c r="CT80">
        <v>28</v>
      </c>
      <c r="CY80">
        <v>2</v>
      </c>
      <c r="DC80">
        <v>2</v>
      </c>
      <c r="DJ80">
        <v>3</v>
      </c>
      <c r="EC80">
        <v>4</v>
      </c>
      <c r="EO80">
        <v>57</v>
      </c>
      <c r="FA80">
        <v>2</v>
      </c>
      <c r="FG80">
        <v>8</v>
      </c>
    </row>
    <row r="81" spans="1:175" x14ac:dyDescent="0.25">
      <c r="A81" t="s">
        <v>325</v>
      </c>
      <c r="B81" t="s">
        <v>346</v>
      </c>
      <c r="C81">
        <v>10</v>
      </c>
      <c r="D81">
        <v>14</v>
      </c>
      <c r="E81">
        <v>114.32</v>
      </c>
      <c r="F81">
        <v>72.97</v>
      </c>
      <c r="G81">
        <f t="shared" si="2"/>
        <v>0.36170398880335897</v>
      </c>
      <c r="H81">
        <v>29.010487473295786</v>
      </c>
      <c r="I81">
        <f t="shared" si="3"/>
        <v>70.989512526704218</v>
      </c>
      <c r="J81">
        <v>3.2099999999999997E-2</v>
      </c>
      <c r="K81">
        <v>1.7786771899822367</v>
      </c>
      <c r="L81">
        <v>3.044522437723423</v>
      </c>
      <c r="M81">
        <v>0.58422206647038644</v>
      </c>
      <c r="N81">
        <v>3</v>
      </c>
      <c r="O81">
        <v>0.60016607315964565</v>
      </c>
      <c r="P81">
        <v>2</v>
      </c>
      <c r="Q81">
        <v>19</v>
      </c>
      <c r="T81">
        <v>0</v>
      </c>
      <c r="U81">
        <v>0</v>
      </c>
      <c r="W81">
        <v>1</v>
      </c>
      <c r="Y81">
        <v>0</v>
      </c>
      <c r="AI81">
        <v>5</v>
      </c>
      <c r="AL81">
        <v>10</v>
      </c>
      <c r="AV81">
        <v>2</v>
      </c>
      <c r="DC81">
        <v>4</v>
      </c>
    </row>
    <row r="82" spans="1:175" x14ac:dyDescent="0.25">
      <c r="A82" t="s">
        <v>326</v>
      </c>
      <c r="B82" t="s">
        <v>346</v>
      </c>
      <c r="C82">
        <v>7</v>
      </c>
      <c r="D82">
        <v>28</v>
      </c>
      <c r="E82">
        <v>223.37</v>
      </c>
      <c r="F82">
        <v>111.26</v>
      </c>
      <c r="G82">
        <f t="shared" si="2"/>
        <v>0.50190267269552757</v>
      </c>
      <c r="H82">
        <v>28.425134221515208</v>
      </c>
      <c r="I82">
        <f t="shared" si="3"/>
        <v>71.574865778484792</v>
      </c>
      <c r="J82">
        <v>5.79E-2</v>
      </c>
      <c r="K82">
        <v>1.9344103450380075</v>
      </c>
      <c r="L82">
        <v>2.9957322735539909</v>
      </c>
      <c r="M82">
        <v>0.64572203668357764</v>
      </c>
      <c r="N82">
        <v>4</v>
      </c>
      <c r="O82">
        <v>0.98815422429019417</v>
      </c>
      <c r="P82">
        <v>51</v>
      </c>
      <c r="Q82">
        <v>90</v>
      </c>
      <c r="T82">
        <v>0</v>
      </c>
      <c r="U82">
        <v>0</v>
      </c>
      <c r="W82">
        <v>0</v>
      </c>
      <c r="Y82">
        <v>0</v>
      </c>
      <c r="AF82">
        <v>2</v>
      </c>
      <c r="AI82">
        <v>1</v>
      </c>
      <c r="AL82">
        <v>1</v>
      </c>
      <c r="AV82">
        <v>1</v>
      </c>
      <c r="CS82">
        <v>2</v>
      </c>
      <c r="CT82">
        <v>23</v>
      </c>
      <c r="CY82">
        <v>1</v>
      </c>
      <c r="DE82">
        <v>1</v>
      </c>
      <c r="DI82">
        <v>1</v>
      </c>
      <c r="EC82">
        <v>5</v>
      </c>
      <c r="ED82">
        <v>3</v>
      </c>
      <c r="FB82">
        <v>2</v>
      </c>
    </row>
    <row r="83" spans="1:175" x14ac:dyDescent="0.25">
      <c r="A83" t="s">
        <v>327</v>
      </c>
      <c r="B83" t="s">
        <v>346</v>
      </c>
      <c r="C83">
        <v>11</v>
      </c>
      <c r="D83">
        <v>28</v>
      </c>
      <c r="E83">
        <v>193.54</v>
      </c>
      <c r="F83">
        <v>113.98</v>
      </c>
      <c r="G83">
        <f t="shared" si="2"/>
        <v>0.41107781337191274</v>
      </c>
      <c r="H83">
        <v>29.1648532327482</v>
      </c>
      <c r="I83">
        <f t="shared" si="3"/>
        <v>70.8351467672518</v>
      </c>
      <c r="J83">
        <v>2.1299999999999999E-2</v>
      </c>
      <c r="K83">
        <v>1.5441036677169886</v>
      </c>
      <c r="L83">
        <v>1.9459101490553132</v>
      </c>
      <c r="M83">
        <v>0.79351231528681276</v>
      </c>
      <c r="N83">
        <v>1</v>
      </c>
      <c r="O83">
        <v>0</v>
      </c>
      <c r="P83">
        <v>77</v>
      </c>
      <c r="Q83">
        <v>157</v>
      </c>
      <c r="T83">
        <v>0</v>
      </c>
      <c r="U83">
        <v>0</v>
      </c>
      <c r="V83">
        <v>1</v>
      </c>
      <c r="W83">
        <v>0</v>
      </c>
      <c r="Y83">
        <v>0</v>
      </c>
      <c r="AI83">
        <v>8</v>
      </c>
      <c r="AW83">
        <v>2</v>
      </c>
      <c r="BT83">
        <v>6</v>
      </c>
      <c r="CS83">
        <v>14</v>
      </c>
      <c r="CT83">
        <v>43</v>
      </c>
      <c r="DG83">
        <v>2</v>
      </c>
      <c r="EC83">
        <v>3</v>
      </c>
      <c r="ED83">
        <v>6</v>
      </c>
      <c r="FA83">
        <v>2</v>
      </c>
      <c r="FB83">
        <v>5</v>
      </c>
    </row>
    <row r="84" spans="1:175" x14ac:dyDescent="0.25">
      <c r="A84" t="s">
        <v>328</v>
      </c>
      <c r="B84" t="s">
        <v>346</v>
      </c>
      <c r="C84">
        <v>1</v>
      </c>
      <c r="D84">
        <v>42</v>
      </c>
      <c r="E84">
        <v>98.11</v>
      </c>
      <c r="F84">
        <v>61.8</v>
      </c>
      <c r="G84">
        <f t="shared" si="2"/>
        <v>0.37009479156049335</v>
      </c>
      <c r="H84">
        <v>24.551804992428316</v>
      </c>
      <c r="I84">
        <f t="shared" si="3"/>
        <v>75.448195007571684</v>
      </c>
      <c r="J84">
        <v>4.87E-2</v>
      </c>
      <c r="K84">
        <v>1.551864951957</v>
      </c>
      <c r="L84">
        <v>2.5649493574615367</v>
      </c>
      <c r="M84">
        <v>0.60502752128129356</v>
      </c>
      <c r="N84">
        <v>1</v>
      </c>
      <c r="O84">
        <v>0</v>
      </c>
      <c r="P84">
        <v>160</v>
      </c>
      <c r="Q84">
        <v>65</v>
      </c>
      <c r="T84">
        <v>0</v>
      </c>
      <c r="U84">
        <v>0</v>
      </c>
      <c r="W84">
        <v>0</v>
      </c>
      <c r="Y84">
        <v>0</v>
      </c>
      <c r="AI84">
        <v>7</v>
      </c>
      <c r="CS84">
        <v>2</v>
      </c>
      <c r="CT84">
        <v>49</v>
      </c>
      <c r="EC84">
        <v>34</v>
      </c>
      <c r="ED84">
        <v>3</v>
      </c>
      <c r="ET84">
        <v>3</v>
      </c>
      <c r="FQ84">
        <v>4</v>
      </c>
      <c r="FS84">
        <v>2</v>
      </c>
    </row>
    <row r="85" spans="1:175" x14ac:dyDescent="0.25">
      <c r="A85" t="s">
        <v>329</v>
      </c>
      <c r="B85" t="s">
        <v>346</v>
      </c>
      <c r="C85">
        <v>2</v>
      </c>
      <c r="D85">
        <v>42</v>
      </c>
      <c r="E85">
        <v>75.650000000000006</v>
      </c>
      <c r="F85">
        <v>50.92</v>
      </c>
      <c r="G85">
        <f t="shared" si="2"/>
        <v>0.32690019828155986</v>
      </c>
      <c r="H85">
        <v>23.438869946419874</v>
      </c>
      <c r="I85">
        <f t="shared" si="3"/>
        <v>76.561130053580129</v>
      </c>
      <c r="J85">
        <v>6.7100000000000007E-2</v>
      </c>
      <c r="K85">
        <v>1.0599906805503732</v>
      </c>
      <c r="L85">
        <v>2.9444389791664403</v>
      </c>
      <c r="M85">
        <v>0.35999750310684059</v>
      </c>
      <c r="N85">
        <v>4</v>
      </c>
      <c r="O85">
        <v>1.2730283365896256</v>
      </c>
      <c r="P85">
        <v>122</v>
      </c>
      <c r="Q85">
        <v>58</v>
      </c>
      <c r="T85">
        <v>0</v>
      </c>
      <c r="U85">
        <v>0</v>
      </c>
      <c r="W85">
        <v>0</v>
      </c>
      <c r="Y85">
        <v>0</v>
      </c>
      <c r="AI85">
        <v>5</v>
      </c>
      <c r="CO85">
        <v>1</v>
      </c>
      <c r="CQ85">
        <v>4</v>
      </c>
      <c r="CS85">
        <v>5</v>
      </c>
      <c r="CT85">
        <v>18</v>
      </c>
      <c r="CY85">
        <v>4</v>
      </c>
      <c r="ED85">
        <v>2</v>
      </c>
      <c r="EE85">
        <v>2</v>
      </c>
      <c r="ET85">
        <v>5</v>
      </c>
      <c r="FA85">
        <v>1</v>
      </c>
      <c r="FQ85">
        <v>8</v>
      </c>
      <c r="FS85">
        <v>1</v>
      </c>
    </row>
    <row r="86" spans="1:175" x14ac:dyDescent="0.25">
      <c r="P86">
        <f t="shared" ref="P86:CA86" si="4">SUM(P3:P85)</f>
        <v>2647</v>
      </c>
      <c r="Q86">
        <f t="shared" si="4"/>
        <v>16465</v>
      </c>
      <c r="R86">
        <f t="shared" si="4"/>
        <v>0</v>
      </c>
      <c r="S86">
        <f t="shared" si="4"/>
        <v>0</v>
      </c>
      <c r="T86">
        <f t="shared" si="4"/>
        <v>36</v>
      </c>
      <c r="U86">
        <f t="shared" si="4"/>
        <v>10</v>
      </c>
      <c r="V86">
        <f t="shared" si="4"/>
        <v>398</v>
      </c>
      <c r="W86">
        <f t="shared" si="4"/>
        <v>62</v>
      </c>
      <c r="X86">
        <f t="shared" si="4"/>
        <v>12</v>
      </c>
      <c r="Y86">
        <f t="shared" si="4"/>
        <v>15</v>
      </c>
      <c r="Z86">
        <f t="shared" si="4"/>
        <v>2</v>
      </c>
      <c r="AA86">
        <f t="shared" si="4"/>
        <v>1</v>
      </c>
      <c r="AB86">
        <f t="shared" si="4"/>
        <v>8</v>
      </c>
      <c r="AC86">
        <f t="shared" si="4"/>
        <v>46</v>
      </c>
      <c r="AD86">
        <f t="shared" si="4"/>
        <v>0</v>
      </c>
      <c r="AE86">
        <f t="shared" si="4"/>
        <v>4</v>
      </c>
      <c r="AF86">
        <f t="shared" si="4"/>
        <v>417</v>
      </c>
      <c r="AG86">
        <f t="shared" si="4"/>
        <v>1</v>
      </c>
      <c r="AH86">
        <f t="shared" si="4"/>
        <v>0</v>
      </c>
      <c r="AI86">
        <f t="shared" si="4"/>
        <v>2653</v>
      </c>
      <c r="AJ86">
        <f t="shared" si="4"/>
        <v>295</v>
      </c>
      <c r="AK86">
        <f t="shared" si="4"/>
        <v>7</v>
      </c>
      <c r="AL86">
        <f t="shared" si="4"/>
        <v>3281</v>
      </c>
      <c r="AM86">
        <f t="shared" si="4"/>
        <v>0</v>
      </c>
      <c r="AN86">
        <f t="shared" si="4"/>
        <v>83</v>
      </c>
      <c r="AO86">
        <f t="shared" si="4"/>
        <v>0</v>
      </c>
      <c r="AP86">
        <f t="shared" si="4"/>
        <v>0</v>
      </c>
      <c r="AQ86">
        <f t="shared" si="4"/>
        <v>0</v>
      </c>
      <c r="AR86">
        <f t="shared" si="4"/>
        <v>0</v>
      </c>
      <c r="AS86">
        <f t="shared" si="4"/>
        <v>0</v>
      </c>
      <c r="AT86">
        <f t="shared" si="4"/>
        <v>0</v>
      </c>
      <c r="AU86">
        <f t="shared" si="4"/>
        <v>1</v>
      </c>
      <c r="AV86">
        <f t="shared" si="4"/>
        <v>1360</v>
      </c>
      <c r="AW86">
        <f t="shared" si="4"/>
        <v>9</v>
      </c>
      <c r="AX86">
        <f t="shared" si="4"/>
        <v>5</v>
      </c>
      <c r="AY86">
        <f t="shared" si="4"/>
        <v>0</v>
      </c>
      <c r="AZ86">
        <f t="shared" si="4"/>
        <v>0</v>
      </c>
      <c r="BA86">
        <f t="shared" si="4"/>
        <v>0</v>
      </c>
      <c r="BB86">
        <f t="shared" si="4"/>
        <v>0</v>
      </c>
      <c r="BC86">
        <f t="shared" si="4"/>
        <v>0</v>
      </c>
      <c r="BD86">
        <f t="shared" si="4"/>
        <v>0</v>
      </c>
      <c r="BE86">
        <f t="shared" si="4"/>
        <v>0</v>
      </c>
      <c r="BF86">
        <f t="shared" si="4"/>
        <v>51</v>
      </c>
      <c r="BG86">
        <f t="shared" si="4"/>
        <v>0</v>
      </c>
      <c r="BH86">
        <f t="shared" si="4"/>
        <v>52</v>
      </c>
      <c r="BI86">
        <f t="shared" si="4"/>
        <v>0</v>
      </c>
      <c r="BJ86">
        <f t="shared" si="4"/>
        <v>0</v>
      </c>
      <c r="BK86">
        <f t="shared" si="4"/>
        <v>0</v>
      </c>
      <c r="BL86">
        <f t="shared" si="4"/>
        <v>4</v>
      </c>
      <c r="BM86">
        <f t="shared" si="4"/>
        <v>1</v>
      </c>
      <c r="BN86">
        <f t="shared" si="4"/>
        <v>0</v>
      </c>
      <c r="BO86">
        <f t="shared" si="4"/>
        <v>0</v>
      </c>
      <c r="BP86">
        <f t="shared" si="4"/>
        <v>22</v>
      </c>
      <c r="BQ86">
        <f t="shared" si="4"/>
        <v>0</v>
      </c>
      <c r="BR86">
        <f t="shared" si="4"/>
        <v>0</v>
      </c>
      <c r="BS86">
        <f t="shared" si="4"/>
        <v>0</v>
      </c>
      <c r="BT86">
        <f t="shared" si="4"/>
        <v>6</v>
      </c>
      <c r="BU86">
        <f t="shared" si="4"/>
        <v>0</v>
      </c>
      <c r="BV86">
        <f t="shared" si="4"/>
        <v>0</v>
      </c>
      <c r="BW86">
        <f t="shared" si="4"/>
        <v>78</v>
      </c>
      <c r="BX86">
        <f t="shared" si="4"/>
        <v>0</v>
      </c>
      <c r="BY86">
        <f t="shared" si="4"/>
        <v>4</v>
      </c>
      <c r="BZ86">
        <f t="shared" si="4"/>
        <v>0</v>
      </c>
      <c r="CA86">
        <f t="shared" si="4"/>
        <v>4</v>
      </c>
      <c r="CB86">
        <f t="shared" ref="CB86:EM86" si="5">SUM(CB3:CB85)</f>
        <v>0</v>
      </c>
      <c r="CC86">
        <f t="shared" si="5"/>
        <v>0</v>
      </c>
      <c r="CD86">
        <f t="shared" si="5"/>
        <v>10</v>
      </c>
      <c r="CE86">
        <f t="shared" si="5"/>
        <v>2</v>
      </c>
      <c r="CF86">
        <f t="shared" si="5"/>
        <v>0</v>
      </c>
      <c r="CG86">
        <f t="shared" si="5"/>
        <v>0</v>
      </c>
      <c r="CH86">
        <f t="shared" si="5"/>
        <v>0</v>
      </c>
      <c r="CI86">
        <f t="shared" si="5"/>
        <v>0</v>
      </c>
      <c r="CJ86">
        <f t="shared" si="5"/>
        <v>93</v>
      </c>
      <c r="CK86">
        <f t="shared" si="5"/>
        <v>719</v>
      </c>
      <c r="CL86">
        <f t="shared" si="5"/>
        <v>129</v>
      </c>
      <c r="CM86">
        <f t="shared" si="5"/>
        <v>6223</v>
      </c>
      <c r="CN86">
        <f t="shared" si="5"/>
        <v>0</v>
      </c>
      <c r="CO86">
        <f t="shared" si="5"/>
        <v>167</v>
      </c>
      <c r="CP86">
        <f t="shared" si="5"/>
        <v>0</v>
      </c>
      <c r="CQ86">
        <f t="shared" si="5"/>
        <v>20</v>
      </c>
      <c r="CR86">
        <f t="shared" si="5"/>
        <v>0</v>
      </c>
      <c r="CS86">
        <f t="shared" si="5"/>
        <v>168</v>
      </c>
      <c r="CT86">
        <f t="shared" si="5"/>
        <v>1375</v>
      </c>
      <c r="CU86">
        <f t="shared" si="5"/>
        <v>0</v>
      </c>
      <c r="CV86">
        <f t="shared" si="5"/>
        <v>0</v>
      </c>
      <c r="CW86">
        <f t="shared" si="5"/>
        <v>0</v>
      </c>
      <c r="CX86">
        <f t="shared" si="5"/>
        <v>0</v>
      </c>
      <c r="CY86">
        <f t="shared" si="5"/>
        <v>134</v>
      </c>
      <c r="CZ86">
        <f t="shared" si="5"/>
        <v>0</v>
      </c>
      <c r="DA86">
        <f t="shared" si="5"/>
        <v>0</v>
      </c>
      <c r="DB86">
        <f t="shared" si="5"/>
        <v>0</v>
      </c>
      <c r="DC86">
        <f t="shared" si="5"/>
        <v>387</v>
      </c>
      <c r="DD86">
        <f t="shared" si="5"/>
        <v>13</v>
      </c>
      <c r="DE86">
        <f t="shared" si="5"/>
        <v>31</v>
      </c>
      <c r="DF86">
        <f t="shared" si="5"/>
        <v>0</v>
      </c>
      <c r="DG86">
        <f t="shared" si="5"/>
        <v>2</v>
      </c>
      <c r="DH86">
        <f t="shared" si="5"/>
        <v>4</v>
      </c>
      <c r="DI86">
        <f t="shared" si="5"/>
        <v>14</v>
      </c>
      <c r="DJ86">
        <f t="shared" si="5"/>
        <v>181</v>
      </c>
      <c r="DK86">
        <f t="shared" si="5"/>
        <v>0</v>
      </c>
      <c r="DL86">
        <f t="shared" si="5"/>
        <v>0</v>
      </c>
      <c r="DM86">
        <f t="shared" si="5"/>
        <v>1</v>
      </c>
      <c r="DN86">
        <f t="shared" si="5"/>
        <v>0</v>
      </c>
      <c r="DO86">
        <f t="shared" si="5"/>
        <v>0</v>
      </c>
      <c r="DP86">
        <f t="shared" si="5"/>
        <v>0</v>
      </c>
      <c r="DQ86">
        <f t="shared" si="5"/>
        <v>0</v>
      </c>
      <c r="DR86">
        <f t="shared" si="5"/>
        <v>0</v>
      </c>
      <c r="DS86">
        <f t="shared" si="5"/>
        <v>0</v>
      </c>
      <c r="DT86">
        <f t="shared" si="5"/>
        <v>0</v>
      </c>
      <c r="DU86">
        <f t="shared" si="5"/>
        <v>0</v>
      </c>
      <c r="DV86">
        <f t="shared" si="5"/>
        <v>0</v>
      </c>
      <c r="DW86">
        <f t="shared" si="5"/>
        <v>0</v>
      </c>
      <c r="DX86">
        <f t="shared" si="5"/>
        <v>0</v>
      </c>
      <c r="DY86">
        <f t="shared" si="5"/>
        <v>0</v>
      </c>
      <c r="DZ86">
        <f t="shared" si="5"/>
        <v>0</v>
      </c>
      <c r="EA86">
        <f t="shared" si="5"/>
        <v>0</v>
      </c>
      <c r="EB86">
        <f t="shared" si="5"/>
        <v>0</v>
      </c>
      <c r="EC86">
        <f t="shared" si="5"/>
        <v>235</v>
      </c>
      <c r="ED86">
        <f t="shared" si="5"/>
        <v>53</v>
      </c>
      <c r="EE86">
        <f t="shared" si="5"/>
        <v>16</v>
      </c>
      <c r="EF86">
        <f t="shared" si="5"/>
        <v>0</v>
      </c>
      <c r="EG86">
        <f t="shared" si="5"/>
        <v>0</v>
      </c>
      <c r="EH86">
        <f t="shared" si="5"/>
        <v>13</v>
      </c>
      <c r="EI86">
        <f t="shared" si="5"/>
        <v>0</v>
      </c>
      <c r="EJ86">
        <f t="shared" si="5"/>
        <v>0</v>
      </c>
      <c r="EK86">
        <f t="shared" si="5"/>
        <v>0</v>
      </c>
      <c r="EL86">
        <f t="shared" si="5"/>
        <v>0</v>
      </c>
      <c r="EM86">
        <f t="shared" si="5"/>
        <v>0</v>
      </c>
      <c r="EN86">
        <f t="shared" ref="EN86:FS86" si="6">SUM(EN3:EN85)</f>
        <v>8</v>
      </c>
      <c r="EO86">
        <f t="shared" si="6"/>
        <v>1464</v>
      </c>
      <c r="EP86">
        <f t="shared" si="6"/>
        <v>0</v>
      </c>
      <c r="EQ86">
        <f t="shared" si="6"/>
        <v>0</v>
      </c>
      <c r="ER86">
        <f t="shared" si="6"/>
        <v>0</v>
      </c>
      <c r="ES86">
        <f t="shared" si="6"/>
        <v>0</v>
      </c>
      <c r="ET86">
        <f t="shared" si="6"/>
        <v>370</v>
      </c>
      <c r="EU86">
        <f t="shared" si="6"/>
        <v>167</v>
      </c>
      <c r="EV86">
        <f t="shared" si="6"/>
        <v>0</v>
      </c>
      <c r="EW86">
        <f t="shared" si="6"/>
        <v>0</v>
      </c>
      <c r="EX86">
        <f t="shared" si="6"/>
        <v>0</v>
      </c>
      <c r="EY86">
        <f t="shared" si="6"/>
        <v>12</v>
      </c>
      <c r="EZ86">
        <f t="shared" si="6"/>
        <v>0</v>
      </c>
      <c r="FA86">
        <f t="shared" si="6"/>
        <v>284</v>
      </c>
      <c r="FB86">
        <f t="shared" si="6"/>
        <v>109</v>
      </c>
      <c r="FC86">
        <f t="shared" si="6"/>
        <v>0</v>
      </c>
      <c r="FD86">
        <f t="shared" si="6"/>
        <v>0</v>
      </c>
      <c r="FE86">
        <f t="shared" si="6"/>
        <v>0</v>
      </c>
      <c r="FF86">
        <f t="shared" si="6"/>
        <v>0</v>
      </c>
      <c r="FG86">
        <f t="shared" si="6"/>
        <v>8</v>
      </c>
      <c r="FH86">
        <f t="shared" si="6"/>
        <v>0</v>
      </c>
      <c r="FI86">
        <f t="shared" si="6"/>
        <v>27</v>
      </c>
      <c r="FJ86">
        <f t="shared" si="6"/>
        <v>0</v>
      </c>
      <c r="FK86">
        <f t="shared" si="6"/>
        <v>0</v>
      </c>
      <c r="FL86">
        <f t="shared" si="6"/>
        <v>0</v>
      </c>
      <c r="FM86">
        <f t="shared" si="6"/>
        <v>1</v>
      </c>
      <c r="FN86">
        <f t="shared" si="6"/>
        <v>1</v>
      </c>
      <c r="FO86">
        <f t="shared" si="6"/>
        <v>0</v>
      </c>
      <c r="FP86">
        <f t="shared" si="6"/>
        <v>0</v>
      </c>
      <c r="FQ86">
        <f t="shared" si="6"/>
        <v>238</v>
      </c>
      <c r="FR86">
        <f t="shared" si="6"/>
        <v>0</v>
      </c>
      <c r="FS86">
        <f t="shared" si="6"/>
        <v>6</v>
      </c>
    </row>
  </sheetData>
  <pageMargins left="0.7" right="0.7" top="0.75" bottom="0.75" header="0.3" footer="0.3"/>
  <legacy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DJ86"/>
  <sheetViews>
    <sheetView tabSelected="1" workbookViewId="0">
      <selection activeCell="B9" sqref="B9"/>
    </sheetView>
  </sheetViews>
  <sheetFormatPr defaultRowHeight="15" x14ac:dyDescent="0.25"/>
  <cols>
    <col min="10" max="10" width="23.140625" customWidth="1"/>
    <col min="11" max="11" width="11.28515625" customWidth="1"/>
  </cols>
  <sheetData>
    <row r="1" spans="1:114" x14ac:dyDescent="0.25">
      <c r="A1" t="s">
        <v>347</v>
      </c>
      <c r="B1" t="s">
        <v>0</v>
      </c>
      <c r="C1" t="s">
        <v>331</v>
      </c>
      <c r="D1" t="s">
        <v>330</v>
      </c>
      <c r="E1" t="s">
        <v>335</v>
      </c>
      <c r="F1" t="s">
        <v>336</v>
      </c>
      <c r="G1" t="s">
        <v>334</v>
      </c>
      <c r="H1" t="s">
        <v>332</v>
      </c>
      <c r="I1" t="s">
        <v>333</v>
      </c>
      <c r="J1" t="s">
        <v>337</v>
      </c>
      <c r="K1" t="s">
        <v>338</v>
      </c>
      <c r="L1" t="s">
        <v>339</v>
      </c>
      <c r="M1" t="s">
        <v>340</v>
      </c>
      <c r="N1" t="s">
        <v>341</v>
      </c>
      <c r="O1" t="s">
        <v>342</v>
      </c>
      <c r="P1" t="s">
        <v>1</v>
      </c>
      <c r="Q1" t="s">
        <v>2</v>
      </c>
      <c r="R1" t="s">
        <v>3</v>
      </c>
      <c r="S1" t="s">
        <v>4</v>
      </c>
      <c r="T1" t="s">
        <v>5</v>
      </c>
      <c r="U1" t="s">
        <v>6</v>
      </c>
      <c r="V1" t="s">
        <v>7</v>
      </c>
      <c r="W1" t="s">
        <v>8</v>
      </c>
      <c r="X1" t="s">
        <v>9</v>
      </c>
      <c r="Y1" t="s">
        <v>10</v>
      </c>
      <c r="Z1" t="s">
        <v>11</v>
      </c>
      <c r="AA1" t="s">
        <v>12</v>
      </c>
      <c r="AB1" t="s">
        <v>13</v>
      </c>
      <c r="AC1" t="s">
        <v>14</v>
      </c>
      <c r="AD1" t="s">
        <v>15</v>
      </c>
      <c r="AE1" t="s">
        <v>16</v>
      </c>
      <c r="AF1" t="s">
        <v>17</v>
      </c>
      <c r="AG1" t="s">
        <v>18</v>
      </c>
      <c r="AH1" t="s">
        <v>19</v>
      </c>
      <c r="AI1" t="s">
        <v>20</v>
      </c>
      <c r="AJ1" t="s">
        <v>21</v>
      </c>
      <c r="AK1" t="s">
        <v>22</v>
      </c>
      <c r="AL1" t="s">
        <v>23</v>
      </c>
      <c r="AM1" t="s">
        <v>24</v>
      </c>
      <c r="AN1" t="s">
        <v>25</v>
      </c>
      <c r="AO1" t="s">
        <v>26</v>
      </c>
      <c r="AP1" t="s">
        <v>27</v>
      </c>
      <c r="AQ1" t="s">
        <v>28</v>
      </c>
      <c r="AR1" t="s">
        <v>29</v>
      </c>
      <c r="AS1" t="s">
        <v>30</v>
      </c>
      <c r="AT1" t="s">
        <v>31</v>
      </c>
      <c r="AU1" t="s">
        <v>32</v>
      </c>
      <c r="AV1" t="s">
        <v>33</v>
      </c>
      <c r="AW1" t="s">
        <v>34</v>
      </c>
      <c r="AX1" t="s">
        <v>35</v>
      </c>
      <c r="AY1" t="s">
        <v>36</v>
      </c>
      <c r="AZ1" t="s">
        <v>37</v>
      </c>
      <c r="BA1" t="s">
        <v>38</v>
      </c>
      <c r="BB1" t="s">
        <v>39</v>
      </c>
      <c r="BC1" t="s">
        <v>40</v>
      </c>
      <c r="BD1" t="s">
        <v>41</v>
      </c>
      <c r="BE1" t="s">
        <v>42</v>
      </c>
      <c r="BF1" t="s">
        <v>43</v>
      </c>
      <c r="BG1" t="s">
        <v>44</v>
      </c>
      <c r="BH1" t="s">
        <v>45</v>
      </c>
      <c r="BI1" t="s">
        <v>46</v>
      </c>
      <c r="BJ1" t="s">
        <v>47</v>
      </c>
      <c r="BK1" t="s">
        <v>48</v>
      </c>
      <c r="BL1" t="s">
        <v>49</v>
      </c>
      <c r="BM1" t="s">
        <v>50</v>
      </c>
      <c r="BN1" t="s">
        <v>51</v>
      </c>
      <c r="BO1" t="s">
        <v>52</v>
      </c>
      <c r="BP1" t="s">
        <v>53</v>
      </c>
      <c r="BQ1" t="s">
        <v>54</v>
      </c>
      <c r="BR1" t="s">
        <v>55</v>
      </c>
      <c r="BS1" t="s">
        <v>56</v>
      </c>
      <c r="BT1" t="s">
        <v>57</v>
      </c>
      <c r="BU1" t="s">
        <v>58</v>
      </c>
      <c r="BV1" t="s">
        <v>59</v>
      </c>
      <c r="BW1" t="s">
        <v>60</v>
      </c>
      <c r="BX1" t="s">
        <v>61</v>
      </c>
      <c r="BY1" t="s">
        <v>62</v>
      </c>
      <c r="BZ1" t="s">
        <v>63</v>
      </c>
      <c r="CA1" t="s">
        <v>64</v>
      </c>
      <c r="CB1" t="s">
        <v>65</v>
      </c>
      <c r="CC1" t="s">
        <v>66</v>
      </c>
      <c r="CD1" t="s">
        <v>67</v>
      </c>
      <c r="CE1" t="s">
        <v>68</v>
      </c>
      <c r="CF1" t="s">
        <v>69</v>
      </c>
      <c r="CG1" t="s">
        <v>70</v>
      </c>
      <c r="CH1" t="s">
        <v>71</v>
      </c>
      <c r="CI1" t="s">
        <v>72</v>
      </c>
      <c r="CJ1" t="s">
        <v>73</v>
      </c>
      <c r="CK1" t="s">
        <v>74</v>
      </c>
      <c r="CL1" t="s">
        <v>75</v>
      </c>
      <c r="CM1" t="s">
        <v>76</v>
      </c>
      <c r="CN1" t="s">
        <v>77</v>
      </c>
      <c r="CO1" t="s">
        <v>78</v>
      </c>
      <c r="CP1" t="s">
        <v>79</v>
      </c>
      <c r="CQ1" t="s">
        <v>80</v>
      </c>
      <c r="CR1" t="s">
        <v>81</v>
      </c>
      <c r="CS1" t="s">
        <v>82</v>
      </c>
      <c r="CT1" t="s">
        <v>83</v>
      </c>
      <c r="CU1" t="s">
        <v>84</v>
      </c>
      <c r="CV1" t="s">
        <v>85</v>
      </c>
      <c r="CW1" t="s">
        <v>86</v>
      </c>
      <c r="CX1" t="s">
        <v>87</v>
      </c>
      <c r="CY1" t="s">
        <v>88</v>
      </c>
      <c r="CZ1" t="s">
        <v>89</v>
      </c>
      <c r="DA1" t="s">
        <v>90</v>
      </c>
      <c r="DB1" t="s">
        <v>91</v>
      </c>
      <c r="DC1" t="s">
        <v>92</v>
      </c>
      <c r="DD1" t="s">
        <v>93</v>
      </c>
      <c r="DE1" t="s">
        <v>94</v>
      </c>
      <c r="DF1" t="s">
        <v>95</v>
      </c>
      <c r="DG1" t="s">
        <v>96</v>
      </c>
      <c r="DH1" t="s">
        <v>97</v>
      </c>
      <c r="DI1" t="s">
        <v>98</v>
      </c>
      <c r="DJ1" t="s">
        <v>99</v>
      </c>
    </row>
    <row r="2" spans="1:114" x14ac:dyDescent="0.25">
      <c r="A2" t="s">
        <v>100</v>
      </c>
      <c r="B2" t="s">
        <v>344</v>
      </c>
      <c r="C2">
        <v>5</v>
      </c>
      <c r="D2">
        <v>2</v>
      </c>
      <c r="E2">
        <v>859.11</v>
      </c>
      <c r="F2">
        <v>301.31</v>
      </c>
      <c r="G2">
        <f>(E2-F2)/E2</f>
        <v>0.64927657692262919</v>
      </c>
      <c r="H2">
        <v>12.189616252821672</v>
      </c>
      <c r="I2">
        <f>100-H2</f>
        <v>87.810383747178321</v>
      </c>
      <c r="J2">
        <v>8.8800000000000004E-2</v>
      </c>
      <c r="K2">
        <v>1.1039256697376678</v>
      </c>
      <c r="L2">
        <v>1.791759469228055</v>
      </c>
      <c r="M2">
        <v>0.61611264720329506</v>
      </c>
      <c r="N2">
        <v>0</v>
      </c>
      <c r="O2">
        <v>0</v>
      </c>
      <c r="P2">
        <v>3</v>
      </c>
      <c r="Q2">
        <v>282</v>
      </c>
      <c r="R2">
        <v>0</v>
      </c>
      <c r="T2">
        <v>0</v>
      </c>
      <c r="V2">
        <v>0</v>
      </c>
      <c r="AA2">
        <v>62</v>
      </c>
      <c r="AB2">
        <v>2</v>
      </c>
      <c r="AD2">
        <v>27</v>
      </c>
      <c r="AI2">
        <v>19</v>
      </c>
      <c r="AK2">
        <v>1</v>
      </c>
      <c r="BD2">
        <v>4</v>
      </c>
      <c r="BJ2">
        <v>7</v>
      </c>
      <c r="BT2">
        <v>1</v>
      </c>
      <c r="CS2">
        <v>2</v>
      </c>
    </row>
    <row r="3" spans="1:114" x14ac:dyDescent="0.25">
      <c r="A3" t="s">
        <v>101</v>
      </c>
      <c r="B3" t="s">
        <v>344</v>
      </c>
      <c r="C3">
        <v>12</v>
      </c>
      <c r="D3">
        <v>2</v>
      </c>
      <c r="E3">
        <v>815.94</v>
      </c>
      <c r="F3">
        <v>290.49</v>
      </c>
      <c r="G3">
        <f t="shared" ref="G3:G66" si="0">(E3-F3)/E3</f>
        <v>0.6439811750864034</v>
      </c>
      <c r="H3">
        <v>13.196405137789796</v>
      </c>
      <c r="I3">
        <f t="shared" ref="I3:I66" si="1">100-H3</f>
        <v>86.803594862210204</v>
      </c>
      <c r="J3">
        <v>4.9500000000000002E-2</v>
      </c>
      <c r="K3">
        <v>2.0931841835698335</v>
      </c>
      <c r="L3">
        <v>2.7080502011022101</v>
      </c>
      <c r="M3">
        <v>0.77294881118447567</v>
      </c>
      <c r="N3">
        <v>0</v>
      </c>
      <c r="O3">
        <v>0</v>
      </c>
      <c r="Q3">
        <v>259</v>
      </c>
      <c r="R3">
        <v>0</v>
      </c>
      <c r="T3">
        <v>0</v>
      </c>
      <c r="V3">
        <v>0</v>
      </c>
      <c r="AA3">
        <v>48</v>
      </c>
      <c r="AB3">
        <v>3</v>
      </c>
      <c r="AD3">
        <v>78</v>
      </c>
      <c r="AI3">
        <v>16</v>
      </c>
      <c r="AP3">
        <v>8</v>
      </c>
      <c r="BD3">
        <v>4</v>
      </c>
      <c r="BJ3">
        <v>6</v>
      </c>
      <c r="CK3">
        <v>2</v>
      </c>
    </row>
    <row r="4" spans="1:114" x14ac:dyDescent="0.25">
      <c r="A4" t="s">
        <v>102</v>
      </c>
      <c r="B4" t="s">
        <v>344</v>
      </c>
      <c r="C4">
        <v>13</v>
      </c>
      <c r="D4">
        <v>2</v>
      </c>
      <c r="E4">
        <v>849.65</v>
      </c>
      <c r="F4">
        <v>302.35000000000002</v>
      </c>
      <c r="G4">
        <f t="shared" si="0"/>
        <v>0.64414759018419343</v>
      </c>
      <c r="H4">
        <v>10.76244177494484</v>
      </c>
      <c r="I4">
        <f t="shared" si="1"/>
        <v>89.237558225055153</v>
      </c>
      <c r="J4">
        <v>3.2199999999999999E-2</v>
      </c>
      <c r="K4">
        <v>0.9195173547497093</v>
      </c>
      <c r="L4">
        <v>1.9459101490553132</v>
      </c>
      <c r="M4">
        <v>0.47253844438609366</v>
      </c>
      <c r="N4">
        <v>0</v>
      </c>
      <c r="O4">
        <v>0</v>
      </c>
      <c r="Q4">
        <v>124</v>
      </c>
      <c r="R4">
        <v>0</v>
      </c>
      <c r="T4">
        <v>0</v>
      </c>
      <c r="V4">
        <v>0</v>
      </c>
      <c r="AA4">
        <v>23</v>
      </c>
      <c r="AB4">
        <v>1</v>
      </c>
      <c r="AD4">
        <v>39</v>
      </c>
      <c r="AI4">
        <v>11</v>
      </c>
      <c r="AP4">
        <v>3</v>
      </c>
      <c r="BJ4">
        <v>14</v>
      </c>
    </row>
    <row r="5" spans="1:114" x14ac:dyDescent="0.25">
      <c r="A5" t="s">
        <v>103</v>
      </c>
      <c r="B5" t="s">
        <v>344</v>
      </c>
      <c r="C5">
        <v>23</v>
      </c>
      <c r="D5">
        <v>2</v>
      </c>
      <c r="E5">
        <v>860.49</v>
      </c>
      <c r="F5">
        <v>293.32</v>
      </c>
      <c r="G5">
        <f t="shared" si="0"/>
        <v>0.65912445234691874</v>
      </c>
      <c r="H5">
        <v>12.588485718528789</v>
      </c>
      <c r="I5">
        <f t="shared" si="1"/>
        <v>87.411514281471213</v>
      </c>
      <c r="J5">
        <v>0.05</v>
      </c>
      <c r="K5">
        <v>1.8150131659828386</v>
      </c>
      <c r="L5">
        <v>2.5649493574615367</v>
      </c>
      <c r="M5">
        <v>0.70762144316919751</v>
      </c>
      <c r="N5">
        <v>0</v>
      </c>
      <c r="O5">
        <v>0</v>
      </c>
      <c r="P5">
        <v>5</v>
      </c>
      <c r="Q5">
        <v>315</v>
      </c>
      <c r="R5">
        <v>0</v>
      </c>
      <c r="T5">
        <v>0</v>
      </c>
      <c r="V5">
        <v>0</v>
      </c>
      <c r="AA5">
        <v>63</v>
      </c>
      <c r="AB5">
        <v>4</v>
      </c>
      <c r="AD5">
        <v>81</v>
      </c>
      <c r="AI5">
        <v>8</v>
      </c>
      <c r="AJ5">
        <v>3</v>
      </c>
      <c r="AO5">
        <v>4</v>
      </c>
      <c r="AP5">
        <v>6</v>
      </c>
      <c r="BJ5">
        <v>21</v>
      </c>
      <c r="BK5">
        <v>2</v>
      </c>
      <c r="CS5">
        <v>2</v>
      </c>
    </row>
    <row r="6" spans="1:114" x14ac:dyDescent="0.25">
      <c r="A6" t="s">
        <v>104</v>
      </c>
      <c r="B6" t="s">
        <v>344</v>
      </c>
      <c r="C6">
        <v>26</v>
      </c>
      <c r="D6">
        <v>2</v>
      </c>
      <c r="E6">
        <v>771.43000000000006</v>
      </c>
      <c r="F6">
        <v>328.07</v>
      </c>
      <c r="G6">
        <f t="shared" si="0"/>
        <v>0.57472486162062664</v>
      </c>
      <c r="H6">
        <v>9.5275359483517565</v>
      </c>
      <c r="I6">
        <f t="shared" si="1"/>
        <v>90.472464051648245</v>
      </c>
      <c r="J6">
        <v>5.6800000000000003E-2</v>
      </c>
      <c r="K6">
        <v>1.0964814622843686</v>
      </c>
      <c r="L6">
        <v>2.3978952727983707</v>
      </c>
      <c r="M6">
        <v>0.45726828636880479</v>
      </c>
      <c r="N6">
        <v>0</v>
      </c>
      <c r="O6">
        <v>0</v>
      </c>
      <c r="P6">
        <v>11</v>
      </c>
      <c r="Q6">
        <v>286</v>
      </c>
      <c r="R6">
        <v>0</v>
      </c>
      <c r="T6">
        <v>0</v>
      </c>
      <c r="V6">
        <v>0</v>
      </c>
      <c r="AA6">
        <v>34</v>
      </c>
      <c r="AB6">
        <v>2</v>
      </c>
      <c r="AD6">
        <v>29</v>
      </c>
      <c r="AI6">
        <v>6</v>
      </c>
      <c r="AO6">
        <v>8</v>
      </c>
      <c r="AP6">
        <v>6</v>
      </c>
      <c r="AQ6">
        <v>1</v>
      </c>
      <c r="AZ6">
        <v>1</v>
      </c>
      <c r="BD6">
        <v>4</v>
      </c>
      <c r="BJ6">
        <v>16</v>
      </c>
      <c r="BK6">
        <v>1</v>
      </c>
      <c r="BQ6">
        <v>2</v>
      </c>
    </row>
    <row r="7" spans="1:114" x14ac:dyDescent="0.25">
      <c r="A7" t="s">
        <v>105</v>
      </c>
      <c r="B7" t="s">
        <v>344</v>
      </c>
      <c r="C7">
        <v>34</v>
      </c>
      <c r="D7">
        <v>2</v>
      </c>
      <c r="E7">
        <v>818.64</v>
      </c>
      <c r="F7">
        <v>294.32</v>
      </c>
      <c r="G7">
        <f t="shared" si="0"/>
        <v>0.64047688849799655</v>
      </c>
      <c r="H7">
        <v>10.228401191658392</v>
      </c>
      <c r="I7">
        <f t="shared" si="1"/>
        <v>89.771598808341608</v>
      </c>
      <c r="J7">
        <v>5.0200000000000002E-2</v>
      </c>
      <c r="K7">
        <v>1.9791338992304954</v>
      </c>
      <c r="L7">
        <v>2.0794415416798357</v>
      </c>
      <c r="M7">
        <v>0.9517622205583578</v>
      </c>
      <c r="N7">
        <v>0</v>
      </c>
      <c r="O7">
        <v>0</v>
      </c>
      <c r="Q7">
        <v>311</v>
      </c>
      <c r="R7">
        <v>0</v>
      </c>
      <c r="T7">
        <v>0</v>
      </c>
      <c r="V7">
        <v>0</v>
      </c>
      <c r="AA7">
        <v>54</v>
      </c>
      <c r="AB7">
        <v>2</v>
      </c>
      <c r="AD7">
        <v>63</v>
      </c>
      <c r="AI7">
        <v>14</v>
      </c>
      <c r="AJ7">
        <v>1</v>
      </c>
      <c r="AO7">
        <v>2</v>
      </c>
      <c r="AP7">
        <v>7</v>
      </c>
      <c r="BJ7">
        <v>19</v>
      </c>
      <c r="CS7">
        <v>1</v>
      </c>
    </row>
    <row r="8" spans="1:114" x14ac:dyDescent="0.25">
      <c r="A8" t="s">
        <v>106</v>
      </c>
      <c r="B8" t="s">
        <v>344</v>
      </c>
      <c r="C8">
        <v>10</v>
      </c>
      <c r="D8">
        <v>4</v>
      </c>
      <c r="E8">
        <v>682.21</v>
      </c>
      <c r="F8">
        <v>246.06</v>
      </c>
      <c r="G8">
        <f t="shared" si="0"/>
        <v>0.63931927119215493</v>
      </c>
      <c r="H8">
        <v>12.318009178667511</v>
      </c>
      <c r="I8">
        <f t="shared" si="1"/>
        <v>87.681990821332491</v>
      </c>
      <c r="J8">
        <v>6.6799999999999998E-2</v>
      </c>
      <c r="K8">
        <v>2.0783605851800728</v>
      </c>
      <c r="L8">
        <v>2.5649493574615367</v>
      </c>
      <c r="M8">
        <v>0.8102930294253341</v>
      </c>
      <c r="N8">
        <v>0</v>
      </c>
      <c r="O8">
        <v>0</v>
      </c>
      <c r="P8">
        <v>28</v>
      </c>
      <c r="Q8">
        <v>208</v>
      </c>
      <c r="R8">
        <v>0</v>
      </c>
      <c r="T8">
        <v>0</v>
      </c>
      <c r="V8">
        <v>0</v>
      </c>
      <c r="AA8">
        <v>97</v>
      </c>
      <c r="AB8">
        <v>9</v>
      </c>
      <c r="AD8">
        <v>65</v>
      </c>
      <c r="AI8">
        <v>27</v>
      </c>
      <c r="AK8">
        <v>3</v>
      </c>
      <c r="AN8">
        <v>2</v>
      </c>
      <c r="AO8">
        <v>10</v>
      </c>
      <c r="AS8">
        <v>3</v>
      </c>
      <c r="BD8">
        <v>13</v>
      </c>
      <c r="BE8">
        <v>9</v>
      </c>
      <c r="BF8">
        <v>8</v>
      </c>
      <c r="BJ8">
        <v>28</v>
      </c>
      <c r="BR8">
        <v>4</v>
      </c>
      <c r="CS8">
        <v>1</v>
      </c>
      <c r="DB8">
        <v>1</v>
      </c>
    </row>
    <row r="9" spans="1:114" x14ac:dyDescent="0.25">
      <c r="A9" t="s">
        <v>107</v>
      </c>
      <c r="B9" t="s">
        <v>344</v>
      </c>
      <c r="C9">
        <v>11</v>
      </c>
      <c r="D9">
        <v>4</v>
      </c>
      <c r="E9">
        <v>714.73</v>
      </c>
      <c r="F9">
        <v>204.94</v>
      </c>
      <c r="G9">
        <f t="shared" si="0"/>
        <v>0.71326235081779132</v>
      </c>
      <c r="H9">
        <v>10.504565112926477</v>
      </c>
      <c r="I9">
        <f t="shared" si="1"/>
        <v>89.495434887073529</v>
      </c>
      <c r="J9">
        <v>5.74E-2</v>
      </c>
      <c r="K9">
        <v>0.834879599931445</v>
      </c>
      <c r="L9">
        <v>1.9459101490553132</v>
      </c>
      <c r="M9">
        <v>0.42904324248309023</v>
      </c>
      <c r="N9">
        <v>0</v>
      </c>
      <c r="O9">
        <v>0</v>
      </c>
      <c r="P9">
        <v>16</v>
      </c>
      <c r="Q9">
        <v>145</v>
      </c>
      <c r="R9">
        <v>0</v>
      </c>
      <c r="T9">
        <v>0</v>
      </c>
      <c r="V9">
        <v>0</v>
      </c>
      <c r="AA9">
        <v>63</v>
      </c>
      <c r="AB9">
        <v>1</v>
      </c>
      <c r="AD9">
        <v>53</v>
      </c>
      <c r="AI9">
        <v>4</v>
      </c>
      <c r="AJ9">
        <v>2</v>
      </c>
      <c r="AK9">
        <v>4</v>
      </c>
      <c r="AS9">
        <v>1</v>
      </c>
      <c r="BD9">
        <v>64</v>
      </c>
      <c r="BE9">
        <v>4</v>
      </c>
      <c r="BF9">
        <v>25</v>
      </c>
      <c r="BJ9">
        <v>36</v>
      </c>
      <c r="DH9">
        <v>1</v>
      </c>
    </row>
    <row r="10" spans="1:114" x14ac:dyDescent="0.25">
      <c r="A10" t="s">
        <v>108</v>
      </c>
      <c r="B10" t="s">
        <v>344</v>
      </c>
      <c r="C10">
        <v>14</v>
      </c>
      <c r="D10">
        <v>4</v>
      </c>
      <c r="E10">
        <v>686.98700000000008</v>
      </c>
      <c r="F10">
        <v>212.21</v>
      </c>
      <c r="G10">
        <f t="shared" si="0"/>
        <v>0.69110041383606968</v>
      </c>
      <c r="H10">
        <v>11.526614688612955</v>
      </c>
      <c r="I10">
        <f t="shared" si="1"/>
        <v>88.473385311387048</v>
      </c>
      <c r="J10">
        <v>6.5100000000000005E-2</v>
      </c>
      <c r="K10">
        <v>1.1589749191121226</v>
      </c>
      <c r="L10">
        <v>1.9459101490553132</v>
      </c>
      <c r="M10">
        <v>0.59559528977983567</v>
      </c>
      <c r="N10">
        <v>0</v>
      </c>
      <c r="O10">
        <v>0</v>
      </c>
      <c r="P10">
        <v>12</v>
      </c>
      <c r="Q10">
        <v>63</v>
      </c>
      <c r="R10">
        <v>0</v>
      </c>
      <c r="T10">
        <v>0</v>
      </c>
      <c r="V10">
        <v>0</v>
      </c>
      <c r="AA10">
        <v>75</v>
      </c>
      <c r="AD10">
        <v>71</v>
      </c>
      <c r="AI10">
        <v>22</v>
      </c>
      <c r="AK10">
        <v>4</v>
      </c>
      <c r="AS10">
        <v>4</v>
      </c>
      <c r="BD10">
        <v>53</v>
      </c>
      <c r="BQ10">
        <v>4</v>
      </c>
      <c r="BR10">
        <v>2</v>
      </c>
      <c r="BS10">
        <v>14</v>
      </c>
    </row>
    <row r="11" spans="1:114" x14ac:dyDescent="0.25">
      <c r="A11" t="s">
        <v>109</v>
      </c>
      <c r="B11" t="s">
        <v>344</v>
      </c>
      <c r="C11">
        <v>15</v>
      </c>
      <c r="D11">
        <v>4</v>
      </c>
      <c r="E11">
        <v>699.93999999999994</v>
      </c>
      <c r="F11">
        <v>204</v>
      </c>
      <c r="G11">
        <f t="shared" si="0"/>
        <v>0.70854644683830037</v>
      </c>
      <c r="H11">
        <v>12.490847854737149</v>
      </c>
      <c r="I11">
        <f t="shared" si="1"/>
        <v>87.509152145262846</v>
      </c>
      <c r="J11">
        <v>4.7199999999999999E-2</v>
      </c>
      <c r="K11">
        <v>1.930292775505039</v>
      </c>
      <c r="L11">
        <v>2.8332133440562162</v>
      </c>
      <c r="M11">
        <v>0.6813086559664101</v>
      </c>
      <c r="N11">
        <v>0</v>
      </c>
      <c r="O11">
        <v>0</v>
      </c>
      <c r="P11">
        <v>57</v>
      </c>
      <c r="Q11">
        <v>539</v>
      </c>
      <c r="R11">
        <v>0</v>
      </c>
      <c r="T11">
        <v>0</v>
      </c>
      <c r="V11">
        <v>0</v>
      </c>
      <c r="AA11">
        <v>122</v>
      </c>
      <c r="AB11">
        <v>6</v>
      </c>
      <c r="AD11">
        <v>252</v>
      </c>
      <c r="AI11">
        <v>38</v>
      </c>
      <c r="AP11">
        <v>4</v>
      </c>
      <c r="AS11">
        <v>8</v>
      </c>
      <c r="AZ11">
        <v>8</v>
      </c>
      <c r="BE11">
        <v>27</v>
      </c>
      <c r="BF11">
        <v>20</v>
      </c>
      <c r="BJ11">
        <v>72</v>
      </c>
      <c r="BQ11">
        <v>11</v>
      </c>
    </row>
    <row r="12" spans="1:114" x14ac:dyDescent="0.25">
      <c r="A12" t="s">
        <v>110</v>
      </c>
      <c r="B12" t="s">
        <v>344</v>
      </c>
      <c r="C12">
        <v>19</v>
      </c>
      <c r="D12">
        <v>4</v>
      </c>
      <c r="E12">
        <v>685.53000000000009</v>
      </c>
      <c r="F12">
        <v>211.24</v>
      </c>
      <c r="G12">
        <f t="shared" si="0"/>
        <v>0.69185885373360756</v>
      </c>
      <c r="H12">
        <v>13.520055325034578</v>
      </c>
      <c r="I12">
        <f t="shared" si="1"/>
        <v>86.479944674965424</v>
      </c>
      <c r="J12">
        <v>4.1500000000000002E-2</v>
      </c>
      <c r="K12">
        <v>1.9063680730881252</v>
      </c>
      <c r="L12">
        <v>2.6390573296152584</v>
      </c>
      <c r="M12">
        <v>0.7223670557266938</v>
      </c>
      <c r="N12">
        <v>0</v>
      </c>
      <c r="O12">
        <v>0</v>
      </c>
      <c r="P12">
        <v>31</v>
      </c>
      <c r="Q12">
        <v>278</v>
      </c>
      <c r="R12">
        <v>0</v>
      </c>
      <c r="T12">
        <v>0</v>
      </c>
      <c r="V12">
        <v>0</v>
      </c>
      <c r="AA12">
        <v>112</v>
      </c>
      <c r="AB12">
        <v>2</v>
      </c>
      <c r="AD12">
        <v>101</v>
      </c>
      <c r="AH12">
        <v>1</v>
      </c>
      <c r="AI12">
        <v>38</v>
      </c>
      <c r="AP12">
        <v>1</v>
      </c>
      <c r="AZ12">
        <v>2</v>
      </c>
      <c r="BE12">
        <v>20</v>
      </c>
      <c r="BJ12">
        <v>108</v>
      </c>
      <c r="BQ12">
        <v>11</v>
      </c>
      <c r="CL12">
        <v>17</v>
      </c>
    </row>
    <row r="13" spans="1:114" x14ac:dyDescent="0.25">
      <c r="A13" t="s">
        <v>111</v>
      </c>
      <c r="B13" t="s">
        <v>344</v>
      </c>
      <c r="C13">
        <v>24</v>
      </c>
      <c r="D13">
        <v>4</v>
      </c>
      <c r="E13">
        <v>743.18</v>
      </c>
      <c r="F13">
        <v>227.53</v>
      </c>
      <c r="G13">
        <f t="shared" si="0"/>
        <v>0.693842676067709</v>
      </c>
      <c r="H13">
        <v>14.099955332770858</v>
      </c>
      <c r="I13">
        <f t="shared" si="1"/>
        <v>85.900044667229139</v>
      </c>
      <c r="J13">
        <v>4.2299999999999997E-2</v>
      </c>
      <c r="K13">
        <v>1.2222942515484803</v>
      </c>
      <c r="L13">
        <v>2.1972245773362196</v>
      </c>
      <c r="M13">
        <v>0.55629008711995886</v>
      </c>
      <c r="N13">
        <v>0</v>
      </c>
      <c r="O13">
        <v>0</v>
      </c>
      <c r="P13">
        <v>17</v>
      </c>
      <c r="Q13">
        <v>281</v>
      </c>
      <c r="R13">
        <v>0</v>
      </c>
      <c r="T13">
        <v>0</v>
      </c>
      <c r="V13">
        <v>0</v>
      </c>
      <c r="AA13">
        <v>104</v>
      </c>
      <c r="AB13">
        <v>3</v>
      </c>
      <c r="AD13">
        <v>91</v>
      </c>
      <c r="AI13">
        <v>23</v>
      </c>
      <c r="AZ13">
        <v>5</v>
      </c>
      <c r="BE13">
        <v>9</v>
      </c>
      <c r="BJ13">
        <v>100</v>
      </c>
      <c r="BK13">
        <v>6</v>
      </c>
      <c r="BQ13">
        <v>8</v>
      </c>
      <c r="BS13">
        <v>6</v>
      </c>
      <c r="BT13">
        <v>4</v>
      </c>
      <c r="CF13">
        <v>13</v>
      </c>
    </row>
    <row r="14" spans="1:114" x14ac:dyDescent="0.25">
      <c r="A14" t="s">
        <v>112</v>
      </c>
      <c r="B14" t="s">
        <v>344</v>
      </c>
      <c r="C14">
        <v>2</v>
      </c>
      <c r="D14">
        <v>7</v>
      </c>
      <c r="E14">
        <v>719.26</v>
      </c>
      <c r="F14">
        <v>218.03</v>
      </c>
      <c r="G14">
        <f t="shared" si="0"/>
        <v>0.69686900425437259</v>
      </c>
      <c r="H14">
        <v>12.841068917018283</v>
      </c>
      <c r="I14">
        <f t="shared" si="1"/>
        <v>87.158931082981724</v>
      </c>
      <c r="J14">
        <v>2.5600000000000001E-2</v>
      </c>
      <c r="K14">
        <v>1.2807325733283548</v>
      </c>
      <c r="L14">
        <v>1.9459101490553132</v>
      </c>
      <c r="M14">
        <v>0.6581663464523867</v>
      </c>
      <c r="N14">
        <v>0</v>
      </c>
      <c r="O14">
        <v>0</v>
      </c>
      <c r="P14">
        <v>84</v>
      </c>
      <c r="Q14">
        <v>96</v>
      </c>
      <c r="R14">
        <v>0</v>
      </c>
      <c r="T14">
        <v>0</v>
      </c>
      <c r="V14">
        <v>0</v>
      </c>
      <c r="AA14">
        <v>74</v>
      </c>
      <c r="AB14">
        <v>7</v>
      </c>
      <c r="AD14">
        <v>181</v>
      </c>
      <c r="AH14">
        <v>10</v>
      </c>
      <c r="AI14">
        <v>22</v>
      </c>
      <c r="AK14">
        <v>1</v>
      </c>
      <c r="AO14">
        <v>4</v>
      </c>
      <c r="AS14">
        <v>6</v>
      </c>
      <c r="BE14">
        <v>8</v>
      </c>
      <c r="BF14">
        <v>166</v>
      </c>
      <c r="BJ14">
        <v>173</v>
      </c>
      <c r="BL14">
        <v>39</v>
      </c>
      <c r="BS14">
        <v>4</v>
      </c>
    </row>
    <row r="15" spans="1:114" x14ac:dyDescent="0.25">
      <c r="A15" t="s">
        <v>113</v>
      </c>
      <c r="B15" t="s">
        <v>344</v>
      </c>
      <c r="C15">
        <v>4</v>
      </c>
      <c r="D15">
        <v>7</v>
      </c>
      <c r="E15">
        <v>756.69</v>
      </c>
      <c r="F15">
        <v>215.22</v>
      </c>
      <c r="G15">
        <f t="shared" si="0"/>
        <v>0.71557705269000516</v>
      </c>
      <c r="H15">
        <v>13.659953339999047</v>
      </c>
      <c r="I15">
        <f t="shared" si="1"/>
        <v>86.340046660000951</v>
      </c>
      <c r="J15">
        <v>5.9999999999999995E-4</v>
      </c>
      <c r="K15">
        <v>1.9205728921917218</v>
      </c>
      <c r="L15">
        <v>2.3978952727983707</v>
      </c>
      <c r="M15">
        <v>0.8009411061352949</v>
      </c>
      <c r="N15">
        <v>0</v>
      </c>
      <c r="O15">
        <v>0</v>
      </c>
      <c r="P15">
        <v>221</v>
      </c>
      <c r="Q15">
        <v>77</v>
      </c>
      <c r="R15">
        <v>0</v>
      </c>
      <c r="T15">
        <v>0</v>
      </c>
      <c r="V15">
        <v>0</v>
      </c>
      <c r="AA15">
        <v>52</v>
      </c>
      <c r="AD15">
        <v>61</v>
      </c>
      <c r="AI15">
        <v>3</v>
      </c>
      <c r="AK15">
        <v>3</v>
      </c>
      <c r="AO15">
        <v>6</v>
      </c>
      <c r="AS15">
        <v>7</v>
      </c>
      <c r="BA15">
        <v>1</v>
      </c>
      <c r="BE15">
        <v>7</v>
      </c>
      <c r="BF15">
        <v>57</v>
      </c>
      <c r="BJ15">
        <v>50</v>
      </c>
      <c r="BK15">
        <v>2</v>
      </c>
    </row>
    <row r="16" spans="1:114" x14ac:dyDescent="0.25">
      <c r="A16" t="s">
        <v>114</v>
      </c>
      <c r="B16" t="s">
        <v>344</v>
      </c>
      <c r="C16">
        <v>17</v>
      </c>
      <c r="D16">
        <v>7</v>
      </c>
      <c r="E16">
        <v>739.37</v>
      </c>
      <c r="F16">
        <v>223.48</v>
      </c>
      <c r="G16">
        <f t="shared" si="0"/>
        <v>0.69774267281604607</v>
      </c>
      <c r="H16">
        <v>11.916480238627889</v>
      </c>
      <c r="I16">
        <f t="shared" si="1"/>
        <v>88.083519761372116</v>
      </c>
      <c r="J16">
        <v>1.46E-2</v>
      </c>
      <c r="K16">
        <v>1.6720648491536532</v>
      </c>
      <c r="L16">
        <v>2.5649493574615367</v>
      </c>
      <c r="M16">
        <v>0.65189000488042848</v>
      </c>
      <c r="N16">
        <v>0</v>
      </c>
      <c r="O16">
        <v>0</v>
      </c>
      <c r="P16">
        <v>52</v>
      </c>
      <c r="Q16">
        <v>76</v>
      </c>
      <c r="R16">
        <v>0</v>
      </c>
      <c r="T16">
        <v>0</v>
      </c>
      <c r="V16">
        <v>0</v>
      </c>
      <c r="AA16">
        <v>36</v>
      </c>
      <c r="AB16">
        <v>1</v>
      </c>
      <c r="AD16">
        <v>68</v>
      </c>
      <c r="AK16">
        <v>2</v>
      </c>
      <c r="BD16">
        <v>11</v>
      </c>
      <c r="BF16">
        <v>32</v>
      </c>
      <c r="BJ16">
        <v>15</v>
      </c>
    </row>
    <row r="17" spans="1:112" x14ac:dyDescent="0.25">
      <c r="A17" t="s">
        <v>115</v>
      </c>
      <c r="B17" t="s">
        <v>344</v>
      </c>
      <c r="C17">
        <v>27</v>
      </c>
      <c r="D17">
        <v>7</v>
      </c>
      <c r="E17">
        <v>734.8900000000001</v>
      </c>
      <c r="F17">
        <v>220.98</v>
      </c>
      <c r="G17">
        <f t="shared" si="0"/>
        <v>0.69930193634421478</v>
      </c>
      <c r="H17">
        <v>13.728229951594392</v>
      </c>
      <c r="I17">
        <f t="shared" si="1"/>
        <v>86.271770048405614</v>
      </c>
      <c r="J17">
        <v>9.4000000000000004E-3</v>
      </c>
      <c r="K17">
        <v>0.93851773848519526</v>
      </c>
      <c r="L17">
        <v>1.3862943611198906</v>
      </c>
      <c r="M17">
        <v>0.67699744354945812</v>
      </c>
      <c r="N17">
        <v>0</v>
      </c>
      <c r="O17">
        <v>0</v>
      </c>
      <c r="P17">
        <v>79</v>
      </c>
      <c r="Q17">
        <v>52</v>
      </c>
      <c r="R17">
        <v>0</v>
      </c>
      <c r="T17">
        <v>0</v>
      </c>
      <c r="V17">
        <v>0</v>
      </c>
      <c r="AA17">
        <v>38</v>
      </c>
      <c r="AB17">
        <v>2</v>
      </c>
      <c r="AD17">
        <v>98</v>
      </c>
      <c r="AO17">
        <v>1</v>
      </c>
      <c r="AS17">
        <v>1</v>
      </c>
      <c r="AW17">
        <v>1</v>
      </c>
      <c r="BE17">
        <v>23</v>
      </c>
      <c r="BF17">
        <v>109</v>
      </c>
      <c r="BJ17">
        <v>132</v>
      </c>
      <c r="BK17">
        <v>2</v>
      </c>
      <c r="BM17">
        <v>12</v>
      </c>
      <c r="CF17">
        <v>47</v>
      </c>
    </row>
    <row r="18" spans="1:112" x14ac:dyDescent="0.25">
      <c r="A18" t="s">
        <v>116</v>
      </c>
      <c r="B18" t="s">
        <v>344</v>
      </c>
      <c r="C18">
        <v>30</v>
      </c>
      <c r="D18">
        <v>7</v>
      </c>
      <c r="E18">
        <v>713.31000000000006</v>
      </c>
      <c r="F18">
        <v>214.91</v>
      </c>
      <c r="G18">
        <f t="shared" si="0"/>
        <v>0.69871444393040905</v>
      </c>
      <c r="H18">
        <v>11.079122882779139</v>
      </c>
      <c r="I18">
        <f t="shared" si="1"/>
        <v>88.920877117220869</v>
      </c>
      <c r="J18">
        <v>8.2000000000000007E-3</v>
      </c>
      <c r="K18">
        <v>1.8241280450839035</v>
      </c>
      <c r="L18">
        <v>2.1972245773362196</v>
      </c>
      <c r="M18">
        <v>0.83019645051274849</v>
      </c>
      <c r="N18">
        <v>0</v>
      </c>
      <c r="O18">
        <v>0</v>
      </c>
      <c r="P18">
        <v>116</v>
      </c>
      <c r="Q18">
        <v>68</v>
      </c>
      <c r="R18">
        <v>0</v>
      </c>
      <c r="T18">
        <v>0</v>
      </c>
      <c r="V18">
        <v>0</v>
      </c>
      <c r="AA18">
        <v>49</v>
      </c>
      <c r="AD18">
        <v>91</v>
      </c>
      <c r="AI18">
        <v>2</v>
      </c>
      <c r="AO18">
        <v>3</v>
      </c>
      <c r="AS18">
        <v>2</v>
      </c>
      <c r="AW18">
        <v>2</v>
      </c>
      <c r="BF18">
        <v>63</v>
      </c>
      <c r="BJ18">
        <v>95</v>
      </c>
      <c r="BL18">
        <v>2</v>
      </c>
      <c r="BS18">
        <v>3</v>
      </c>
    </row>
    <row r="19" spans="1:112" x14ac:dyDescent="0.25">
      <c r="A19" t="s">
        <v>117</v>
      </c>
      <c r="B19" t="s">
        <v>344</v>
      </c>
      <c r="C19">
        <v>35</v>
      </c>
      <c r="D19">
        <v>7</v>
      </c>
      <c r="E19">
        <v>786.56</v>
      </c>
      <c r="F19">
        <v>229.16</v>
      </c>
      <c r="G19">
        <f t="shared" si="0"/>
        <v>0.7086554109031733</v>
      </c>
      <c r="H19">
        <v>13.747823924396915</v>
      </c>
      <c r="I19">
        <f t="shared" si="1"/>
        <v>86.252176075603089</v>
      </c>
      <c r="J19">
        <v>2.98E-2</v>
      </c>
      <c r="K19">
        <v>1.5826832289793253</v>
      </c>
      <c r="L19">
        <v>2.0794415416798357</v>
      </c>
      <c r="M19">
        <v>0.76110974858220148</v>
      </c>
      <c r="N19">
        <v>0</v>
      </c>
      <c r="O19">
        <v>0</v>
      </c>
      <c r="P19">
        <v>54</v>
      </c>
      <c r="Q19">
        <v>112</v>
      </c>
      <c r="R19">
        <v>0</v>
      </c>
      <c r="T19">
        <v>0</v>
      </c>
      <c r="V19">
        <v>0</v>
      </c>
      <c r="AA19">
        <v>79</v>
      </c>
      <c r="AD19">
        <v>114</v>
      </c>
      <c r="AI19">
        <v>6</v>
      </c>
      <c r="AO19">
        <v>6</v>
      </c>
      <c r="AS19">
        <v>1</v>
      </c>
      <c r="BE19">
        <v>25</v>
      </c>
      <c r="BF19">
        <v>152</v>
      </c>
      <c r="BJ19">
        <v>111</v>
      </c>
      <c r="BL19">
        <v>7</v>
      </c>
      <c r="BT19">
        <v>8</v>
      </c>
      <c r="CX19">
        <v>1</v>
      </c>
    </row>
    <row r="20" spans="1:112" x14ac:dyDescent="0.25">
      <c r="A20" t="s">
        <v>118</v>
      </c>
      <c r="B20" t="s">
        <v>344</v>
      </c>
      <c r="C20">
        <v>6</v>
      </c>
      <c r="D20">
        <v>14</v>
      </c>
      <c r="E20">
        <v>714.16000000000008</v>
      </c>
      <c r="F20">
        <v>217.89</v>
      </c>
      <c r="G20">
        <f t="shared" si="0"/>
        <v>0.69490030245323187</v>
      </c>
      <c r="H20">
        <v>12.214235799141459</v>
      </c>
      <c r="I20">
        <f t="shared" si="1"/>
        <v>87.785764200858537</v>
      </c>
      <c r="J20">
        <v>9.2999999999999992E-3</v>
      </c>
      <c r="K20">
        <v>1.808259938930042</v>
      </c>
      <c r="L20">
        <v>2.5649493574615367</v>
      </c>
      <c r="M20">
        <v>0.70498855412865913</v>
      </c>
      <c r="N20">
        <v>0</v>
      </c>
      <c r="O20">
        <v>0</v>
      </c>
      <c r="P20">
        <v>44</v>
      </c>
      <c r="Q20">
        <v>67</v>
      </c>
      <c r="R20">
        <v>0</v>
      </c>
      <c r="T20">
        <v>0</v>
      </c>
      <c r="V20">
        <v>0</v>
      </c>
      <c r="AA20">
        <v>21</v>
      </c>
      <c r="AD20">
        <v>27</v>
      </c>
      <c r="BF20">
        <v>18</v>
      </c>
      <c r="BJ20">
        <v>63</v>
      </c>
      <c r="BQ20">
        <v>28</v>
      </c>
      <c r="CF20">
        <v>49</v>
      </c>
    </row>
    <row r="21" spans="1:112" x14ac:dyDescent="0.25">
      <c r="A21" t="s">
        <v>119</v>
      </c>
      <c r="B21" t="s">
        <v>344</v>
      </c>
      <c r="C21">
        <v>7</v>
      </c>
      <c r="D21">
        <v>14</v>
      </c>
      <c r="E21">
        <v>730.29000000000008</v>
      </c>
      <c r="F21">
        <v>219.71</v>
      </c>
      <c r="G21">
        <f t="shared" si="0"/>
        <v>0.69914691423954867</v>
      </c>
      <c r="H21">
        <v>13.437422552664188</v>
      </c>
      <c r="I21">
        <f t="shared" si="1"/>
        <v>86.562577447335812</v>
      </c>
      <c r="J21">
        <v>1.0699999999999999E-2</v>
      </c>
      <c r="K21">
        <v>0.85898669244595383</v>
      </c>
      <c r="L21">
        <v>1.6094379124341003</v>
      </c>
      <c r="M21">
        <v>0.53371844033848415</v>
      </c>
      <c r="N21">
        <v>0</v>
      </c>
      <c r="O21">
        <v>0</v>
      </c>
      <c r="P21">
        <v>41</v>
      </c>
      <c r="Q21">
        <v>130</v>
      </c>
      <c r="R21">
        <v>0</v>
      </c>
      <c r="T21">
        <v>0</v>
      </c>
      <c r="V21">
        <v>0</v>
      </c>
      <c r="AA21">
        <v>32</v>
      </c>
      <c r="AB21">
        <v>1</v>
      </c>
      <c r="AD21">
        <v>31</v>
      </c>
      <c r="BD21">
        <v>4</v>
      </c>
      <c r="BF21">
        <v>34</v>
      </c>
      <c r="BJ21">
        <v>47</v>
      </c>
      <c r="BK21">
        <v>3</v>
      </c>
      <c r="BQ21">
        <v>34</v>
      </c>
      <c r="BS21">
        <v>15</v>
      </c>
      <c r="CF21">
        <v>18</v>
      </c>
      <c r="DH21">
        <v>2</v>
      </c>
    </row>
    <row r="22" spans="1:112" x14ac:dyDescent="0.25">
      <c r="A22" t="s">
        <v>120</v>
      </c>
      <c r="B22" t="s">
        <v>344</v>
      </c>
      <c r="C22">
        <v>21</v>
      </c>
      <c r="D22">
        <v>14</v>
      </c>
      <c r="E22">
        <v>765.31000000000006</v>
      </c>
      <c r="F22">
        <v>239.18</v>
      </c>
      <c r="G22">
        <f t="shared" si="0"/>
        <v>0.68747305013654603</v>
      </c>
      <c r="H22">
        <v>11.2426614481409</v>
      </c>
      <c r="I22">
        <f t="shared" si="1"/>
        <v>88.757338551859107</v>
      </c>
      <c r="J22">
        <v>2.0299999999999999E-2</v>
      </c>
      <c r="K22">
        <v>2.0817892923834882</v>
      </c>
      <c r="L22">
        <v>2.3978952727983707</v>
      </c>
      <c r="M22">
        <v>0.86817356704407556</v>
      </c>
      <c r="N22">
        <v>0</v>
      </c>
      <c r="O22">
        <v>0</v>
      </c>
      <c r="P22">
        <v>45</v>
      </c>
      <c r="Q22">
        <v>39</v>
      </c>
      <c r="R22">
        <v>0</v>
      </c>
      <c r="T22">
        <v>0</v>
      </c>
      <c r="V22">
        <v>0</v>
      </c>
      <c r="AA22">
        <v>21</v>
      </c>
      <c r="AD22">
        <v>25</v>
      </c>
      <c r="AS22">
        <v>2</v>
      </c>
      <c r="BJ22">
        <v>33</v>
      </c>
      <c r="BK22">
        <v>2</v>
      </c>
      <c r="BO22">
        <v>1</v>
      </c>
      <c r="BQ22">
        <v>36</v>
      </c>
      <c r="BS22">
        <v>8</v>
      </c>
      <c r="CF22">
        <v>33</v>
      </c>
    </row>
    <row r="23" spans="1:112" x14ac:dyDescent="0.25">
      <c r="A23" t="s">
        <v>121</v>
      </c>
      <c r="B23" t="s">
        <v>344</v>
      </c>
      <c r="C23">
        <v>29</v>
      </c>
      <c r="D23">
        <v>14</v>
      </c>
      <c r="E23">
        <v>679.78</v>
      </c>
      <c r="F23">
        <v>256.72000000000003</v>
      </c>
      <c r="G23">
        <f t="shared" si="0"/>
        <v>0.62234840683750625</v>
      </c>
      <c r="H23">
        <v>13.263835511145276</v>
      </c>
      <c r="I23">
        <f t="shared" si="1"/>
        <v>86.736164488854726</v>
      </c>
      <c r="J23">
        <v>1.12E-2</v>
      </c>
      <c r="K23">
        <v>0.90759883018761611</v>
      </c>
      <c r="L23">
        <v>1.791759469228055</v>
      </c>
      <c r="M23">
        <v>0.50654055177318946</v>
      </c>
      <c r="N23">
        <v>0</v>
      </c>
      <c r="O23">
        <v>0</v>
      </c>
      <c r="P23">
        <v>41</v>
      </c>
      <c r="Q23">
        <v>78</v>
      </c>
      <c r="R23">
        <v>0</v>
      </c>
      <c r="T23">
        <v>0</v>
      </c>
      <c r="V23">
        <v>0</v>
      </c>
      <c r="AA23">
        <v>41</v>
      </c>
      <c r="AD23">
        <v>150</v>
      </c>
      <c r="AL23">
        <v>4</v>
      </c>
      <c r="BD23">
        <v>8</v>
      </c>
      <c r="BF23">
        <v>11</v>
      </c>
      <c r="BJ23">
        <v>78</v>
      </c>
      <c r="BK23">
        <v>1</v>
      </c>
      <c r="BQ23">
        <v>63</v>
      </c>
      <c r="BR23">
        <v>2</v>
      </c>
    </row>
    <row r="24" spans="1:112" x14ac:dyDescent="0.25">
      <c r="A24" t="s">
        <v>122</v>
      </c>
      <c r="B24" t="s">
        <v>344</v>
      </c>
      <c r="C24">
        <v>31</v>
      </c>
      <c r="D24">
        <v>14</v>
      </c>
      <c r="E24">
        <v>682.68</v>
      </c>
      <c r="F24">
        <v>212.56</v>
      </c>
      <c r="G24">
        <f t="shared" si="0"/>
        <v>0.68863889377160603</v>
      </c>
      <c r="H24">
        <v>12.599724896836314</v>
      </c>
      <c r="I24">
        <f t="shared" si="1"/>
        <v>87.400275103163693</v>
      </c>
      <c r="J24">
        <v>9.4999999999999998E-3</v>
      </c>
      <c r="K24">
        <v>1.2897810847127897</v>
      </c>
      <c r="L24">
        <v>2.4849066497880004</v>
      </c>
      <c r="M24">
        <v>0.51904609166015447</v>
      </c>
      <c r="N24">
        <v>0</v>
      </c>
      <c r="O24">
        <v>0</v>
      </c>
      <c r="P24">
        <v>22</v>
      </c>
      <c r="Q24">
        <v>62</v>
      </c>
      <c r="R24">
        <v>0</v>
      </c>
      <c r="T24">
        <v>0</v>
      </c>
      <c r="V24">
        <v>0</v>
      </c>
      <c r="AA24">
        <v>26</v>
      </c>
      <c r="AB24">
        <v>3</v>
      </c>
      <c r="AD24">
        <v>63</v>
      </c>
      <c r="AO24">
        <v>2</v>
      </c>
      <c r="BA24">
        <v>1</v>
      </c>
      <c r="BF24">
        <v>25</v>
      </c>
      <c r="BJ24">
        <v>57</v>
      </c>
      <c r="BK24">
        <v>1</v>
      </c>
      <c r="BQ24">
        <v>13</v>
      </c>
      <c r="BS24">
        <v>2</v>
      </c>
      <c r="CF24">
        <v>7</v>
      </c>
    </row>
    <row r="25" spans="1:112" x14ac:dyDescent="0.25">
      <c r="A25" t="s">
        <v>123</v>
      </c>
      <c r="B25" t="s">
        <v>344</v>
      </c>
      <c r="C25">
        <v>33</v>
      </c>
      <c r="D25">
        <v>14</v>
      </c>
      <c r="E25">
        <v>701.84</v>
      </c>
      <c r="F25">
        <v>217.55</v>
      </c>
      <c r="G25">
        <f t="shared" si="0"/>
        <v>0.69002906645389261</v>
      </c>
      <c r="H25">
        <v>15.564632388274868</v>
      </c>
      <c r="I25">
        <f t="shared" si="1"/>
        <v>84.435367611725127</v>
      </c>
      <c r="J25">
        <v>2.93E-2</v>
      </c>
      <c r="K25">
        <v>1.7806735992797733</v>
      </c>
      <c r="L25">
        <v>2.6390573296152584</v>
      </c>
      <c r="M25">
        <v>0.67473850579038885</v>
      </c>
      <c r="N25">
        <v>0</v>
      </c>
      <c r="O25">
        <v>0</v>
      </c>
      <c r="P25">
        <v>11</v>
      </c>
      <c r="Q25">
        <v>37</v>
      </c>
      <c r="R25">
        <v>0</v>
      </c>
      <c r="T25">
        <v>0</v>
      </c>
      <c r="V25">
        <v>0</v>
      </c>
      <c r="AA25">
        <v>25</v>
      </c>
      <c r="AB25">
        <v>2</v>
      </c>
      <c r="AD25">
        <v>53</v>
      </c>
      <c r="AH25">
        <v>1</v>
      </c>
      <c r="AO25">
        <v>2</v>
      </c>
      <c r="BF25">
        <v>17</v>
      </c>
      <c r="BJ25">
        <v>48</v>
      </c>
      <c r="BQ25">
        <v>24</v>
      </c>
      <c r="BR25">
        <v>1</v>
      </c>
      <c r="BS25">
        <v>1</v>
      </c>
    </row>
    <row r="26" spans="1:112" x14ac:dyDescent="0.25">
      <c r="A26" t="s">
        <v>124</v>
      </c>
      <c r="B26" t="s">
        <v>344</v>
      </c>
      <c r="C26">
        <v>1</v>
      </c>
      <c r="D26">
        <v>28</v>
      </c>
      <c r="E26">
        <v>481.58</v>
      </c>
      <c r="F26">
        <v>186.79</v>
      </c>
      <c r="G26">
        <f t="shared" si="0"/>
        <v>0.61213090244611479</v>
      </c>
      <c r="H26">
        <v>15.019916448071502</v>
      </c>
      <c r="I26">
        <f t="shared" si="1"/>
        <v>84.980083551928502</v>
      </c>
      <c r="J26">
        <v>1.1999999999999999E-3</v>
      </c>
      <c r="K26">
        <v>1.1251252072457592</v>
      </c>
      <c r="L26">
        <v>1.9459101490553132</v>
      </c>
      <c r="M26">
        <v>0.57819997896201791</v>
      </c>
      <c r="N26">
        <v>0</v>
      </c>
      <c r="O26">
        <v>0</v>
      </c>
      <c r="P26">
        <v>88</v>
      </c>
      <c r="Q26">
        <v>31</v>
      </c>
      <c r="R26">
        <v>0</v>
      </c>
      <c r="T26">
        <v>0</v>
      </c>
      <c r="V26">
        <v>0</v>
      </c>
      <c r="AS26">
        <v>1</v>
      </c>
      <c r="BF26">
        <v>13</v>
      </c>
      <c r="BJ26">
        <v>8</v>
      </c>
      <c r="CS26">
        <v>2</v>
      </c>
    </row>
    <row r="27" spans="1:112" x14ac:dyDescent="0.25">
      <c r="A27" t="s">
        <v>125</v>
      </c>
      <c r="B27" t="s">
        <v>344</v>
      </c>
      <c r="C27">
        <v>16</v>
      </c>
      <c r="D27">
        <v>28</v>
      </c>
      <c r="E27">
        <v>442.36</v>
      </c>
      <c r="F27">
        <v>187.33</v>
      </c>
      <c r="G27">
        <f t="shared" si="0"/>
        <v>0.57652138529704311</v>
      </c>
      <c r="H27">
        <v>15.034844066623835</v>
      </c>
      <c r="I27">
        <f t="shared" si="1"/>
        <v>84.965155933376167</v>
      </c>
      <c r="J27">
        <v>8.9999999999999998E-4</v>
      </c>
      <c r="K27">
        <v>1.2118741817852279</v>
      </c>
      <c r="L27">
        <v>2.6390573296152584</v>
      </c>
      <c r="M27">
        <v>0.45920722076996484</v>
      </c>
      <c r="N27">
        <v>0</v>
      </c>
      <c r="O27">
        <v>0</v>
      </c>
      <c r="P27">
        <v>83</v>
      </c>
      <c r="Q27">
        <v>21</v>
      </c>
      <c r="R27">
        <v>0</v>
      </c>
      <c r="T27">
        <v>0</v>
      </c>
      <c r="V27">
        <v>0</v>
      </c>
      <c r="AA27">
        <v>2</v>
      </c>
      <c r="BG27">
        <v>7</v>
      </c>
      <c r="BJ27">
        <v>21</v>
      </c>
    </row>
    <row r="28" spans="1:112" x14ac:dyDescent="0.25">
      <c r="A28" t="s">
        <v>126</v>
      </c>
      <c r="B28" t="s">
        <v>344</v>
      </c>
      <c r="C28">
        <v>18</v>
      </c>
      <c r="D28">
        <v>28</v>
      </c>
      <c r="E28">
        <v>403.77</v>
      </c>
      <c r="F28">
        <v>198.77</v>
      </c>
      <c r="G28">
        <f t="shared" si="0"/>
        <v>0.50771478812195059</v>
      </c>
      <c r="H28">
        <v>14.810239177703105</v>
      </c>
      <c r="I28">
        <f t="shared" si="1"/>
        <v>85.18976082229689</v>
      </c>
      <c r="J28">
        <v>2.8999999999999998E-3</v>
      </c>
      <c r="K28">
        <v>2.0707149586166151</v>
      </c>
      <c r="L28">
        <v>2.6390573296152584</v>
      </c>
      <c r="M28">
        <v>0.78464190049198346</v>
      </c>
      <c r="N28">
        <v>0</v>
      </c>
      <c r="O28">
        <v>0</v>
      </c>
      <c r="P28">
        <v>31</v>
      </c>
      <c r="Q28">
        <v>28</v>
      </c>
      <c r="R28">
        <v>0</v>
      </c>
      <c r="T28">
        <v>0</v>
      </c>
      <c r="V28">
        <v>0</v>
      </c>
      <c r="AA28">
        <v>6</v>
      </c>
      <c r="BF28">
        <v>3</v>
      </c>
      <c r="BJ28">
        <v>7</v>
      </c>
      <c r="BQ28">
        <v>3</v>
      </c>
      <c r="BT28">
        <v>3</v>
      </c>
      <c r="CZ28">
        <v>2</v>
      </c>
    </row>
    <row r="29" spans="1:112" x14ac:dyDescent="0.25">
      <c r="A29" t="s">
        <v>127</v>
      </c>
      <c r="B29" t="s">
        <v>344</v>
      </c>
      <c r="C29">
        <v>28</v>
      </c>
      <c r="D29">
        <v>28</v>
      </c>
      <c r="E29">
        <v>452.21</v>
      </c>
      <c r="F29">
        <v>201.43</v>
      </c>
      <c r="G29">
        <f t="shared" si="0"/>
        <v>0.55456535680325514</v>
      </c>
      <c r="H29">
        <v>13.503993649848688</v>
      </c>
      <c r="I29">
        <f t="shared" si="1"/>
        <v>86.496006350151305</v>
      </c>
      <c r="J29">
        <v>5.3E-3</v>
      </c>
      <c r="K29">
        <v>1.3506883543630899</v>
      </c>
      <c r="L29">
        <v>2.3025850929940459</v>
      </c>
      <c r="M29">
        <v>0.58659649907087386</v>
      </c>
      <c r="N29">
        <v>0</v>
      </c>
      <c r="O29">
        <v>0</v>
      </c>
      <c r="P29">
        <v>126</v>
      </c>
      <c r="Q29">
        <v>71</v>
      </c>
      <c r="R29">
        <v>0</v>
      </c>
      <c r="T29">
        <v>0</v>
      </c>
      <c r="V29">
        <v>0</v>
      </c>
      <c r="AA29">
        <v>4</v>
      </c>
      <c r="AW29">
        <v>1</v>
      </c>
      <c r="BF29">
        <v>22</v>
      </c>
      <c r="BJ29">
        <v>14</v>
      </c>
      <c r="BK29">
        <v>2</v>
      </c>
      <c r="BT29">
        <v>7</v>
      </c>
      <c r="CR29">
        <v>1</v>
      </c>
      <c r="DD29">
        <v>1</v>
      </c>
    </row>
    <row r="30" spans="1:112" x14ac:dyDescent="0.25">
      <c r="A30" t="s">
        <v>128</v>
      </c>
      <c r="B30" t="s">
        <v>344</v>
      </c>
      <c r="C30">
        <v>32</v>
      </c>
      <c r="D30">
        <v>28</v>
      </c>
      <c r="E30">
        <v>451.51</v>
      </c>
      <c r="F30">
        <v>187.2</v>
      </c>
      <c r="G30">
        <f t="shared" si="0"/>
        <v>0.58539124271887666</v>
      </c>
      <c r="H30">
        <v>14.088137609676298</v>
      </c>
      <c r="I30">
        <f t="shared" si="1"/>
        <v>85.911862390323705</v>
      </c>
      <c r="J30">
        <v>7.6E-3</v>
      </c>
      <c r="K30">
        <v>1.8767070140534257</v>
      </c>
      <c r="L30">
        <v>2.3978952727983707</v>
      </c>
      <c r="M30">
        <v>0.7826476140733567</v>
      </c>
      <c r="N30">
        <v>0</v>
      </c>
      <c r="O30">
        <v>0</v>
      </c>
      <c r="P30">
        <v>80</v>
      </c>
      <c r="Q30">
        <v>26</v>
      </c>
      <c r="R30">
        <v>0</v>
      </c>
      <c r="T30">
        <v>0</v>
      </c>
      <c r="V30">
        <v>0</v>
      </c>
      <c r="AA30">
        <v>4</v>
      </c>
      <c r="BF30">
        <v>22</v>
      </c>
      <c r="BJ30">
        <v>11</v>
      </c>
      <c r="BQ30">
        <v>8</v>
      </c>
      <c r="BT30">
        <v>6</v>
      </c>
      <c r="CF30">
        <v>13</v>
      </c>
      <c r="CL30">
        <v>2</v>
      </c>
    </row>
    <row r="31" spans="1:112" x14ac:dyDescent="0.25">
      <c r="A31" t="s">
        <v>129</v>
      </c>
      <c r="B31" t="s">
        <v>344</v>
      </c>
      <c r="C31">
        <v>36</v>
      </c>
      <c r="D31">
        <v>28</v>
      </c>
      <c r="E31">
        <v>422.27000000000004</v>
      </c>
      <c r="F31">
        <v>186.45</v>
      </c>
      <c r="G31">
        <f t="shared" si="0"/>
        <v>0.55845785871598752</v>
      </c>
      <c r="H31">
        <v>12.479660766234407</v>
      </c>
      <c r="I31">
        <f t="shared" si="1"/>
        <v>87.520339233765597</v>
      </c>
      <c r="J31">
        <v>1.72E-2</v>
      </c>
      <c r="K31">
        <v>1.8813681858741738</v>
      </c>
      <c r="L31">
        <v>2.4849066497880004</v>
      </c>
      <c r="M31">
        <v>0.75711825473793248</v>
      </c>
      <c r="N31">
        <v>0</v>
      </c>
      <c r="O31">
        <v>0</v>
      </c>
      <c r="P31">
        <v>224</v>
      </c>
      <c r="Q31">
        <v>146</v>
      </c>
      <c r="R31">
        <v>0</v>
      </c>
      <c r="T31">
        <v>0</v>
      </c>
      <c r="V31">
        <v>0</v>
      </c>
      <c r="AA31">
        <v>14</v>
      </c>
      <c r="AD31">
        <v>4</v>
      </c>
      <c r="AS31">
        <v>1</v>
      </c>
      <c r="BF31">
        <v>56</v>
      </c>
      <c r="BH31">
        <v>3</v>
      </c>
      <c r="BJ31">
        <v>42</v>
      </c>
      <c r="BQ31">
        <v>8</v>
      </c>
      <c r="BS31">
        <v>2</v>
      </c>
      <c r="BT31">
        <v>13</v>
      </c>
    </row>
    <row r="32" spans="1:112" x14ac:dyDescent="0.25">
      <c r="A32" t="s">
        <v>130</v>
      </c>
      <c r="B32" t="s">
        <v>344</v>
      </c>
      <c r="C32">
        <v>3</v>
      </c>
      <c r="D32">
        <v>42</v>
      </c>
      <c r="E32">
        <v>295.63</v>
      </c>
      <c r="F32">
        <v>188.67</v>
      </c>
      <c r="G32">
        <f t="shared" si="0"/>
        <v>0.36180360585867472</v>
      </c>
      <c r="H32">
        <v>14.887298573584539</v>
      </c>
      <c r="I32">
        <f t="shared" si="1"/>
        <v>85.112701426415455</v>
      </c>
      <c r="J32">
        <v>1.1000000000000001E-3</v>
      </c>
      <c r="K32">
        <v>2.0096319150456807</v>
      </c>
      <c r="L32">
        <v>2.5649493574615367</v>
      </c>
      <c r="M32">
        <v>0.78349769721557416</v>
      </c>
      <c r="N32">
        <v>0</v>
      </c>
      <c r="O32">
        <v>0</v>
      </c>
      <c r="P32">
        <v>221</v>
      </c>
      <c r="Q32">
        <v>186</v>
      </c>
      <c r="R32">
        <v>0</v>
      </c>
      <c r="T32">
        <v>0</v>
      </c>
      <c r="V32">
        <v>0</v>
      </c>
      <c r="AA32">
        <v>12</v>
      </c>
      <c r="AD32">
        <v>4</v>
      </c>
      <c r="BS32">
        <v>4</v>
      </c>
      <c r="CS32">
        <v>1</v>
      </c>
      <c r="CX32">
        <v>1</v>
      </c>
    </row>
    <row r="33" spans="1:112" x14ac:dyDescent="0.25">
      <c r="A33" t="s">
        <v>131</v>
      </c>
      <c r="B33" t="s">
        <v>344</v>
      </c>
      <c r="C33">
        <v>8</v>
      </c>
      <c r="D33">
        <v>42</v>
      </c>
      <c r="E33">
        <v>331.93</v>
      </c>
      <c r="F33">
        <v>192.23</v>
      </c>
      <c r="G33">
        <f t="shared" si="0"/>
        <v>0.42087187057512132</v>
      </c>
      <c r="H33">
        <v>14.646037510571613</v>
      </c>
      <c r="I33">
        <f t="shared" si="1"/>
        <v>85.353962489428383</v>
      </c>
      <c r="J33">
        <v>3.2000000000000002E-3</v>
      </c>
      <c r="K33">
        <v>1.6747367713568222</v>
      </c>
      <c r="L33">
        <v>2.1972245773362196</v>
      </c>
      <c r="M33">
        <v>0.76220555178168015</v>
      </c>
      <c r="N33">
        <v>0</v>
      </c>
      <c r="O33">
        <v>0</v>
      </c>
      <c r="P33">
        <v>193</v>
      </c>
      <c r="Q33">
        <v>138</v>
      </c>
      <c r="R33">
        <v>0</v>
      </c>
      <c r="T33">
        <v>0</v>
      </c>
      <c r="V33">
        <v>0</v>
      </c>
      <c r="AA33">
        <v>4</v>
      </c>
      <c r="AD33">
        <v>1</v>
      </c>
      <c r="BS33">
        <v>2</v>
      </c>
      <c r="CL33">
        <v>1</v>
      </c>
      <c r="CS33">
        <v>2</v>
      </c>
    </row>
    <row r="34" spans="1:112" x14ac:dyDescent="0.25">
      <c r="A34" t="s">
        <v>132</v>
      </c>
      <c r="B34" t="s">
        <v>344</v>
      </c>
      <c r="C34">
        <v>9</v>
      </c>
      <c r="D34">
        <v>42</v>
      </c>
      <c r="E34">
        <v>287.51</v>
      </c>
      <c r="F34">
        <v>172.91</v>
      </c>
      <c r="G34">
        <f t="shared" si="0"/>
        <v>0.39859483148412228</v>
      </c>
      <c r="H34">
        <v>13.252475247524753</v>
      </c>
      <c r="I34">
        <f t="shared" si="1"/>
        <v>86.747524752475243</v>
      </c>
      <c r="J34">
        <v>9.4000000000000004E-3</v>
      </c>
      <c r="K34">
        <v>1.9616578601078161</v>
      </c>
      <c r="L34">
        <v>2.4849066497880004</v>
      </c>
      <c r="M34">
        <v>0.78942919657572441</v>
      </c>
      <c r="N34">
        <v>0</v>
      </c>
      <c r="O34">
        <v>0</v>
      </c>
      <c r="P34">
        <v>31</v>
      </c>
      <c r="Q34">
        <v>52</v>
      </c>
      <c r="R34">
        <v>0</v>
      </c>
      <c r="T34">
        <v>0</v>
      </c>
      <c r="V34">
        <v>0</v>
      </c>
      <c r="AA34">
        <v>8</v>
      </c>
      <c r="BH34">
        <v>1</v>
      </c>
      <c r="BR34">
        <v>2</v>
      </c>
      <c r="BS34">
        <v>1</v>
      </c>
      <c r="CS34">
        <v>2</v>
      </c>
    </row>
    <row r="35" spans="1:112" x14ac:dyDescent="0.25">
      <c r="A35" t="s">
        <v>133</v>
      </c>
      <c r="B35" t="s">
        <v>344</v>
      </c>
      <c r="C35">
        <v>20</v>
      </c>
      <c r="D35">
        <v>42</v>
      </c>
      <c r="E35">
        <v>270.12</v>
      </c>
      <c r="F35">
        <v>186.97</v>
      </c>
      <c r="G35">
        <f t="shared" si="0"/>
        <v>0.30782615134014513</v>
      </c>
      <c r="H35">
        <v>15.011176985129751</v>
      </c>
      <c r="I35">
        <f t="shared" si="1"/>
        <v>84.988823014870249</v>
      </c>
      <c r="J35">
        <v>3.1099999999999999E-2</v>
      </c>
      <c r="K35">
        <v>1.1595547374138906</v>
      </c>
      <c r="L35">
        <v>2.3025850929940459</v>
      </c>
      <c r="M35">
        <v>0.50358822392362679</v>
      </c>
      <c r="N35">
        <v>0</v>
      </c>
      <c r="O35">
        <v>0</v>
      </c>
      <c r="P35">
        <v>49</v>
      </c>
      <c r="Q35">
        <v>113</v>
      </c>
      <c r="R35">
        <v>0</v>
      </c>
      <c r="T35">
        <v>0</v>
      </c>
      <c r="V35">
        <v>0</v>
      </c>
      <c r="AA35">
        <v>2</v>
      </c>
      <c r="BS35">
        <v>3</v>
      </c>
      <c r="BT35">
        <v>5</v>
      </c>
    </row>
    <row r="36" spans="1:112" x14ac:dyDescent="0.25">
      <c r="A36" t="s">
        <v>134</v>
      </c>
      <c r="B36" t="s">
        <v>344</v>
      </c>
      <c r="C36">
        <v>22</v>
      </c>
      <c r="D36">
        <v>42</v>
      </c>
      <c r="E36">
        <v>306.45</v>
      </c>
      <c r="F36">
        <v>169.39</v>
      </c>
      <c r="G36">
        <f t="shared" si="0"/>
        <v>0.447250775004079</v>
      </c>
      <c r="H36">
        <v>14.164094394105344</v>
      </c>
      <c r="I36">
        <f t="shared" si="1"/>
        <v>85.835905605894652</v>
      </c>
      <c r="J36">
        <v>2.2000000000000001E-3</v>
      </c>
      <c r="K36">
        <v>2.0078977806214269</v>
      </c>
      <c r="L36">
        <v>2.5649493574615367</v>
      </c>
      <c r="M36">
        <v>0.78282160806815726</v>
      </c>
      <c r="N36">
        <v>0</v>
      </c>
      <c r="O36">
        <v>0</v>
      </c>
      <c r="P36">
        <v>87</v>
      </c>
      <c r="Q36">
        <v>66</v>
      </c>
      <c r="R36">
        <v>0</v>
      </c>
      <c r="T36">
        <v>0</v>
      </c>
      <c r="V36">
        <v>0</v>
      </c>
      <c r="AA36">
        <v>1</v>
      </c>
      <c r="BJ36">
        <v>2</v>
      </c>
      <c r="BR36">
        <v>4</v>
      </c>
      <c r="CR36">
        <v>1</v>
      </c>
    </row>
    <row r="37" spans="1:112" x14ac:dyDescent="0.25">
      <c r="A37" t="s">
        <v>135</v>
      </c>
      <c r="B37" t="s">
        <v>344</v>
      </c>
      <c r="C37">
        <v>25</v>
      </c>
      <c r="D37">
        <v>42</v>
      </c>
      <c r="E37">
        <v>272.12</v>
      </c>
      <c r="F37">
        <v>177.63</v>
      </c>
      <c r="G37">
        <f t="shared" si="0"/>
        <v>0.34723651330295463</v>
      </c>
      <c r="H37">
        <v>12.745664739884393</v>
      </c>
      <c r="I37">
        <f t="shared" si="1"/>
        <v>87.25433526011561</v>
      </c>
      <c r="J37">
        <v>3.0000000000000001E-3</v>
      </c>
      <c r="K37">
        <v>1.3239144814423369</v>
      </c>
      <c r="L37">
        <v>2.3025850929940459</v>
      </c>
      <c r="M37">
        <v>0.57496875380221202</v>
      </c>
      <c r="N37">
        <v>0</v>
      </c>
      <c r="O37">
        <v>0</v>
      </c>
      <c r="P37">
        <v>42</v>
      </c>
      <c r="Q37">
        <v>71</v>
      </c>
      <c r="R37">
        <v>0</v>
      </c>
      <c r="T37">
        <v>0</v>
      </c>
      <c r="V37">
        <v>0</v>
      </c>
      <c r="AA37">
        <v>3</v>
      </c>
      <c r="AW37">
        <v>2</v>
      </c>
      <c r="BG37">
        <v>2</v>
      </c>
      <c r="BH37">
        <v>2</v>
      </c>
      <c r="BR37">
        <v>5</v>
      </c>
      <c r="BS37">
        <v>3</v>
      </c>
    </row>
    <row r="38" spans="1:112" x14ac:dyDescent="0.25">
      <c r="A38" t="s">
        <v>136</v>
      </c>
      <c r="B38" t="s">
        <v>345</v>
      </c>
      <c r="C38">
        <v>1</v>
      </c>
      <c r="D38">
        <v>2</v>
      </c>
      <c r="E38">
        <v>738.40000000000009</v>
      </c>
      <c r="F38">
        <v>246.02</v>
      </c>
      <c r="G38">
        <f t="shared" si="0"/>
        <v>0.66682015167930664</v>
      </c>
      <c r="H38">
        <v>12.559618441971383</v>
      </c>
      <c r="I38">
        <f t="shared" si="1"/>
        <v>87.440381558028619</v>
      </c>
      <c r="J38">
        <v>0.70040000000000002</v>
      </c>
      <c r="K38">
        <v>1.5400081839472661</v>
      </c>
      <c r="L38">
        <v>3.2958368660043291</v>
      </c>
      <c r="M38">
        <v>0.46725861945171993</v>
      </c>
      <c r="N38">
        <v>4</v>
      </c>
      <c r="O38">
        <v>1.2077414983211279</v>
      </c>
      <c r="P38">
        <v>13</v>
      </c>
      <c r="Q38">
        <v>1275</v>
      </c>
      <c r="R38">
        <v>2</v>
      </c>
      <c r="S38">
        <v>10</v>
      </c>
      <c r="T38">
        <v>5</v>
      </c>
      <c r="V38">
        <v>0</v>
      </c>
      <c r="Y38">
        <v>13</v>
      </c>
      <c r="AA38">
        <v>447</v>
      </c>
      <c r="AB38">
        <v>19</v>
      </c>
      <c r="AC38">
        <v>4</v>
      </c>
      <c r="AD38">
        <v>151</v>
      </c>
      <c r="AE38">
        <v>5</v>
      </c>
      <c r="AH38">
        <v>1</v>
      </c>
      <c r="AI38">
        <v>79</v>
      </c>
      <c r="AJ38">
        <v>1</v>
      </c>
      <c r="AM38">
        <v>3</v>
      </c>
      <c r="AO38">
        <v>21</v>
      </c>
      <c r="AP38">
        <v>22</v>
      </c>
      <c r="AW38">
        <v>1</v>
      </c>
      <c r="AZ38">
        <v>19</v>
      </c>
      <c r="BC38">
        <v>8</v>
      </c>
      <c r="BD38">
        <v>3</v>
      </c>
      <c r="BE38">
        <v>2</v>
      </c>
      <c r="BJ38">
        <v>122</v>
      </c>
      <c r="BT38">
        <v>11</v>
      </c>
      <c r="CK38">
        <v>18</v>
      </c>
      <c r="CR38">
        <v>4</v>
      </c>
      <c r="CS38">
        <v>6</v>
      </c>
    </row>
    <row r="39" spans="1:112" x14ac:dyDescent="0.25">
      <c r="A39" t="s">
        <v>137</v>
      </c>
      <c r="B39" t="s">
        <v>345</v>
      </c>
      <c r="C39">
        <v>12</v>
      </c>
      <c r="D39">
        <v>2</v>
      </c>
      <c r="E39">
        <v>679.24</v>
      </c>
      <c r="F39">
        <v>237.65</v>
      </c>
      <c r="G39">
        <f t="shared" si="0"/>
        <v>0.65012366762852603</v>
      </c>
      <c r="H39">
        <v>11.534285139754676</v>
      </c>
      <c r="I39">
        <f t="shared" si="1"/>
        <v>88.465714860245328</v>
      </c>
      <c r="J39">
        <v>0.30430000000000001</v>
      </c>
      <c r="K39">
        <v>1.1802917120413745</v>
      </c>
      <c r="L39">
        <v>2.4849066497880004</v>
      </c>
      <c r="M39">
        <v>0.47498432673198049</v>
      </c>
      <c r="N39">
        <v>1</v>
      </c>
      <c r="O39">
        <v>0</v>
      </c>
      <c r="P39">
        <v>2</v>
      </c>
      <c r="Q39">
        <v>636</v>
      </c>
      <c r="R39">
        <v>1</v>
      </c>
      <c r="S39">
        <v>3</v>
      </c>
      <c r="T39">
        <v>7</v>
      </c>
      <c r="V39">
        <v>0</v>
      </c>
      <c r="Y39">
        <v>11</v>
      </c>
      <c r="AA39">
        <v>264</v>
      </c>
      <c r="AB39">
        <v>26</v>
      </c>
      <c r="AC39">
        <v>3</v>
      </c>
      <c r="AD39">
        <v>221</v>
      </c>
      <c r="AE39">
        <v>1</v>
      </c>
      <c r="AI39">
        <v>73</v>
      </c>
      <c r="AJ39">
        <v>3</v>
      </c>
      <c r="AM39">
        <v>1</v>
      </c>
      <c r="AP39">
        <v>43</v>
      </c>
      <c r="AZ39">
        <v>4</v>
      </c>
      <c r="BA39">
        <v>1</v>
      </c>
      <c r="BC39">
        <v>2</v>
      </c>
      <c r="BE39">
        <v>2</v>
      </c>
      <c r="BJ39">
        <v>49</v>
      </c>
      <c r="BT39">
        <v>10</v>
      </c>
      <c r="BU39">
        <v>2</v>
      </c>
      <c r="CK39">
        <v>17</v>
      </c>
      <c r="CR39">
        <v>9</v>
      </c>
      <c r="CS39">
        <v>4</v>
      </c>
    </row>
    <row r="40" spans="1:112" x14ac:dyDescent="0.25">
      <c r="A40" t="s">
        <v>138</v>
      </c>
      <c r="B40" t="s">
        <v>345</v>
      </c>
      <c r="C40">
        <v>17</v>
      </c>
      <c r="D40">
        <v>2</v>
      </c>
      <c r="E40">
        <v>730.31000000000006</v>
      </c>
      <c r="F40">
        <v>233.21</v>
      </c>
      <c r="G40">
        <f t="shared" si="0"/>
        <v>0.68066985252837831</v>
      </c>
      <c r="H40">
        <v>14.246323529411764</v>
      </c>
      <c r="I40">
        <f t="shared" si="1"/>
        <v>85.753676470588232</v>
      </c>
      <c r="J40">
        <v>0.41720000000000002</v>
      </c>
      <c r="K40">
        <v>1.250612489888365</v>
      </c>
      <c r="L40">
        <v>2.0794415416798357</v>
      </c>
      <c r="M40">
        <v>0.60141747907858112</v>
      </c>
      <c r="N40">
        <v>0</v>
      </c>
      <c r="O40">
        <v>0</v>
      </c>
      <c r="P40">
        <v>13</v>
      </c>
      <c r="Q40">
        <v>571</v>
      </c>
      <c r="R40">
        <v>2</v>
      </c>
      <c r="S40">
        <v>3</v>
      </c>
      <c r="T40">
        <v>0</v>
      </c>
      <c r="V40">
        <v>0</v>
      </c>
      <c r="Y40">
        <v>3</v>
      </c>
      <c r="AA40">
        <v>77</v>
      </c>
      <c r="AB40">
        <v>5</v>
      </c>
      <c r="AC40">
        <v>3</v>
      </c>
      <c r="AD40">
        <v>49</v>
      </c>
      <c r="AE40">
        <v>1</v>
      </c>
      <c r="AI40">
        <v>18</v>
      </c>
      <c r="AJ40">
        <v>1</v>
      </c>
      <c r="AM40">
        <v>2</v>
      </c>
      <c r="AO40">
        <v>1</v>
      </c>
      <c r="AR40">
        <v>2</v>
      </c>
      <c r="BC40">
        <v>6</v>
      </c>
      <c r="BD40">
        <v>1</v>
      </c>
      <c r="BE40">
        <v>23</v>
      </c>
    </row>
    <row r="41" spans="1:112" x14ac:dyDescent="0.25">
      <c r="A41" t="s">
        <v>139</v>
      </c>
      <c r="B41" t="s">
        <v>345</v>
      </c>
      <c r="C41">
        <v>19</v>
      </c>
      <c r="D41">
        <v>2</v>
      </c>
      <c r="E41">
        <v>691.1400000000001</v>
      </c>
      <c r="F41">
        <v>237.24</v>
      </c>
      <c r="G41">
        <f t="shared" si="0"/>
        <v>0.65674103654831151</v>
      </c>
      <c r="H41">
        <v>14.447536741370051</v>
      </c>
      <c r="I41">
        <f t="shared" si="1"/>
        <v>85.552463258629956</v>
      </c>
      <c r="J41">
        <v>0.37119999999999997</v>
      </c>
      <c r="K41">
        <v>1.893337098885612</v>
      </c>
      <c r="L41">
        <v>3.2580965380214821</v>
      </c>
      <c r="M41">
        <v>0.58111755645993335</v>
      </c>
      <c r="N41">
        <v>5</v>
      </c>
      <c r="O41">
        <v>1.2578522846463713</v>
      </c>
      <c r="P41">
        <v>6</v>
      </c>
      <c r="Q41">
        <v>298</v>
      </c>
      <c r="R41">
        <v>1</v>
      </c>
      <c r="S41">
        <v>4</v>
      </c>
      <c r="T41">
        <v>4</v>
      </c>
      <c r="V41">
        <v>0</v>
      </c>
      <c r="Y41">
        <v>3</v>
      </c>
      <c r="AA41">
        <v>128</v>
      </c>
      <c r="AB41">
        <v>2</v>
      </c>
      <c r="AD41">
        <v>85</v>
      </c>
      <c r="AI41">
        <v>31</v>
      </c>
      <c r="AJ41">
        <v>7</v>
      </c>
      <c r="AM41">
        <v>1</v>
      </c>
      <c r="AO41">
        <v>4</v>
      </c>
      <c r="AP41">
        <v>11</v>
      </c>
      <c r="AQ41">
        <v>1</v>
      </c>
      <c r="AY41">
        <v>2</v>
      </c>
      <c r="BC41">
        <v>4</v>
      </c>
      <c r="BE41">
        <v>10</v>
      </c>
      <c r="BJ41">
        <v>18</v>
      </c>
      <c r="BM41">
        <v>1</v>
      </c>
      <c r="CK41">
        <v>4</v>
      </c>
      <c r="CL41">
        <v>2</v>
      </c>
      <c r="CS41">
        <v>2</v>
      </c>
    </row>
    <row r="42" spans="1:112" x14ac:dyDescent="0.25">
      <c r="A42" t="s">
        <v>140</v>
      </c>
      <c r="B42" t="s">
        <v>345</v>
      </c>
      <c r="C42">
        <v>20</v>
      </c>
      <c r="D42">
        <v>2</v>
      </c>
      <c r="E42">
        <v>667.11</v>
      </c>
      <c r="F42">
        <v>227.24</v>
      </c>
      <c r="G42">
        <f t="shared" si="0"/>
        <v>0.65936652126335982</v>
      </c>
      <c r="H42">
        <v>17.25223649357789</v>
      </c>
      <c r="I42">
        <f t="shared" si="1"/>
        <v>82.747763506422103</v>
      </c>
      <c r="J42">
        <v>0.30420000000000003</v>
      </c>
      <c r="K42">
        <v>1.76313196330636</v>
      </c>
      <c r="L42">
        <v>2.7080502011022101</v>
      </c>
      <c r="M42">
        <v>0.65107063472779914</v>
      </c>
      <c r="N42">
        <v>2</v>
      </c>
      <c r="O42">
        <v>0.69314718055994529</v>
      </c>
      <c r="P42">
        <v>8</v>
      </c>
      <c r="Q42">
        <v>378</v>
      </c>
      <c r="R42">
        <v>1</v>
      </c>
      <c r="S42">
        <v>2</v>
      </c>
      <c r="T42">
        <v>14</v>
      </c>
      <c r="V42">
        <v>1</v>
      </c>
      <c r="Y42">
        <v>6</v>
      </c>
      <c r="AA42">
        <v>89</v>
      </c>
      <c r="AB42">
        <v>4</v>
      </c>
      <c r="AD42">
        <v>61</v>
      </c>
      <c r="AH42">
        <v>2</v>
      </c>
      <c r="AI42">
        <v>36</v>
      </c>
      <c r="AM42">
        <v>4</v>
      </c>
      <c r="AP42">
        <v>4</v>
      </c>
      <c r="BC42">
        <v>9</v>
      </c>
      <c r="BE42">
        <v>2</v>
      </c>
      <c r="BJ42">
        <v>4</v>
      </c>
      <c r="BS42">
        <v>2</v>
      </c>
      <c r="CR42">
        <v>3</v>
      </c>
    </row>
    <row r="43" spans="1:112" x14ac:dyDescent="0.25">
      <c r="A43" t="s">
        <v>141</v>
      </c>
      <c r="B43" t="s">
        <v>345</v>
      </c>
      <c r="C43">
        <v>35</v>
      </c>
      <c r="D43">
        <v>2</v>
      </c>
      <c r="E43">
        <v>742.57</v>
      </c>
      <c r="F43">
        <v>244.46</v>
      </c>
      <c r="G43">
        <f t="shared" si="0"/>
        <v>0.67079197920734746</v>
      </c>
      <c r="H43">
        <v>14.484050730207532</v>
      </c>
      <c r="I43">
        <f t="shared" si="1"/>
        <v>85.515949269792472</v>
      </c>
      <c r="J43">
        <v>0.49519999999999997</v>
      </c>
      <c r="K43">
        <v>1.2676250777174294</v>
      </c>
      <c r="L43">
        <v>2.3978952727983707</v>
      </c>
      <c r="M43">
        <v>0.52864071758984565</v>
      </c>
      <c r="N43">
        <v>0</v>
      </c>
      <c r="O43">
        <v>0</v>
      </c>
      <c r="P43">
        <v>11</v>
      </c>
      <c r="Q43">
        <v>853</v>
      </c>
      <c r="R43">
        <v>2</v>
      </c>
      <c r="S43">
        <v>3</v>
      </c>
      <c r="T43">
        <v>2</v>
      </c>
      <c r="V43">
        <v>0</v>
      </c>
      <c r="Y43">
        <v>4</v>
      </c>
      <c r="AA43">
        <v>145</v>
      </c>
      <c r="AB43">
        <v>15</v>
      </c>
      <c r="AC43">
        <v>2</v>
      </c>
      <c r="AD43">
        <v>204</v>
      </c>
      <c r="AE43">
        <v>3</v>
      </c>
      <c r="AI43">
        <v>72</v>
      </c>
      <c r="AJ43">
        <v>8</v>
      </c>
      <c r="AK43">
        <v>2</v>
      </c>
      <c r="AM43">
        <v>13</v>
      </c>
      <c r="AO43">
        <v>7</v>
      </c>
      <c r="AP43">
        <v>7</v>
      </c>
      <c r="AT43">
        <v>1</v>
      </c>
      <c r="BC43">
        <v>2</v>
      </c>
      <c r="BE43">
        <v>1</v>
      </c>
      <c r="BJ43">
        <v>64</v>
      </c>
      <c r="CS43">
        <v>1</v>
      </c>
      <c r="DH43">
        <v>1</v>
      </c>
    </row>
    <row r="44" spans="1:112" x14ac:dyDescent="0.25">
      <c r="A44" t="s">
        <v>142</v>
      </c>
      <c r="B44" t="s">
        <v>345</v>
      </c>
      <c r="C44">
        <v>4</v>
      </c>
      <c r="D44">
        <v>4</v>
      </c>
      <c r="E44">
        <v>529.24</v>
      </c>
      <c r="F44">
        <v>184.76</v>
      </c>
      <c r="G44">
        <f t="shared" si="0"/>
        <v>0.65089562391353639</v>
      </c>
      <c r="H44">
        <v>15.464821672188659</v>
      </c>
      <c r="I44">
        <f t="shared" si="1"/>
        <v>84.535178327811337</v>
      </c>
      <c r="J44">
        <v>0.59730000000000005</v>
      </c>
      <c r="K44">
        <v>1.5089280182428977</v>
      </c>
      <c r="L44">
        <v>3.3322045101752038</v>
      </c>
      <c r="M44">
        <v>0.45283175556459465</v>
      </c>
      <c r="N44">
        <v>6</v>
      </c>
      <c r="O44">
        <v>1.5482610575937028</v>
      </c>
      <c r="P44">
        <v>31</v>
      </c>
      <c r="Q44">
        <v>609</v>
      </c>
      <c r="R44">
        <v>1</v>
      </c>
      <c r="S44">
        <v>21</v>
      </c>
      <c r="T44">
        <v>10</v>
      </c>
      <c r="U44">
        <v>2</v>
      </c>
      <c r="V44">
        <v>0</v>
      </c>
      <c r="Y44">
        <v>16</v>
      </c>
      <c r="AA44">
        <v>210</v>
      </c>
      <c r="AB44">
        <v>24</v>
      </c>
      <c r="AD44">
        <v>258</v>
      </c>
      <c r="AE44">
        <v>1</v>
      </c>
      <c r="AI44">
        <v>83</v>
      </c>
      <c r="AJ44">
        <v>3</v>
      </c>
      <c r="AK44">
        <v>3</v>
      </c>
      <c r="AM44">
        <v>2</v>
      </c>
      <c r="AO44">
        <v>21</v>
      </c>
      <c r="AP44">
        <v>2</v>
      </c>
      <c r="AT44">
        <v>9</v>
      </c>
      <c r="AV44">
        <v>4</v>
      </c>
      <c r="AY44">
        <v>1</v>
      </c>
      <c r="BD44">
        <v>12</v>
      </c>
      <c r="BE44">
        <v>10</v>
      </c>
      <c r="BG44">
        <v>7</v>
      </c>
      <c r="BJ44">
        <v>115</v>
      </c>
      <c r="BM44">
        <v>4</v>
      </c>
      <c r="BS44">
        <v>2</v>
      </c>
      <c r="DH44">
        <v>2</v>
      </c>
    </row>
    <row r="45" spans="1:112" x14ac:dyDescent="0.25">
      <c r="A45" t="s">
        <v>143</v>
      </c>
      <c r="B45" t="s">
        <v>345</v>
      </c>
      <c r="C45">
        <v>7</v>
      </c>
      <c r="D45">
        <v>4</v>
      </c>
      <c r="E45">
        <v>585.12</v>
      </c>
      <c r="F45">
        <v>192.65</v>
      </c>
      <c r="G45">
        <f t="shared" si="0"/>
        <v>0.67075129887886253</v>
      </c>
      <c r="H45">
        <v>14.935515873015873</v>
      </c>
      <c r="I45">
        <f t="shared" si="1"/>
        <v>85.064484126984127</v>
      </c>
      <c r="J45">
        <v>0.56130000000000002</v>
      </c>
      <c r="K45">
        <v>1.5564295959444687</v>
      </c>
      <c r="L45">
        <v>2.5649493574615367</v>
      </c>
      <c r="M45">
        <v>0.60680714471681674</v>
      </c>
      <c r="N45">
        <v>1</v>
      </c>
      <c r="O45">
        <v>0</v>
      </c>
      <c r="P45">
        <v>22</v>
      </c>
      <c r="Q45">
        <v>1104</v>
      </c>
      <c r="R45">
        <v>0</v>
      </c>
      <c r="S45">
        <v>7</v>
      </c>
      <c r="T45">
        <v>8</v>
      </c>
      <c r="U45">
        <v>8</v>
      </c>
      <c r="V45">
        <v>1</v>
      </c>
      <c r="W45">
        <v>1</v>
      </c>
      <c r="Y45">
        <v>11</v>
      </c>
      <c r="AA45">
        <v>306</v>
      </c>
      <c r="AB45">
        <v>27</v>
      </c>
      <c r="AD45">
        <v>218</v>
      </c>
      <c r="AF45">
        <v>1</v>
      </c>
      <c r="AI45">
        <v>59</v>
      </c>
      <c r="AJ45">
        <v>8</v>
      </c>
      <c r="AM45">
        <v>3</v>
      </c>
      <c r="AN45">
        <v>2</v>
      </c>
      <c r="AO45">
        <v>32</v>
      </c>
      <c r="AP45">
        <v>7</v>
      </c>
      <c r="AS45">
        <v>3</v>
      </c>
      <c r="AT45">
        <v>3</v>
      </c>
      <c r="AY45">
        <v>2</v>
      </c>
      <c r="BC45">
        <v>1</v>
      </c>
      <c r="BD45">
        <v>8</v>
      </c>
      <c r="BJ45">
        <v>43</v>
      </c>
      <c r="BM45">
        <v>8</v>
      </c>
      <c r="BP45">
        <v>1</v>
      </c>
      <c r="BS45">
        <v>4</v>
      </c>
      <c r="DH45">
        <v>4</v>
      </c>
    </row>
    <row r="46" spans="1:112" x14ac:dyDescent="0.25">
      <c r="A46" t="s">
        <v>144</v>
      </c>
      <c r="B46" t="s">
        <v>345</v>
      </c>
      <c r="C46">
        <v>22</v>
      </c>
      <c r="D46">
        <v>4</v>
      </c>
      <c r="E46">
        <v>522.44000000000005</v>
      </c>
      <c r="F46">
        <v>189.95</v>
      </c>
      <c r="G46">
        <f t="shared" si="0"/>
        <v>0.63641757905214003</v>
      </c>
      <c r="H46">
        <v>14.660026993065575</v>
      </c>
      <c r="I46">
        <f t="shared" si="1"/>
        <v>85.339973006934429</v>
      </c>
      <c r="J46">
        <v>0.48509999999999998</v>
      </c>
      <c r="K46">
        <v>1.8745601337190076</v>
      </c>
      <c r="L46">
        <v>3.0910424533583161</v>
      </c>
      <c r="M46">
        <v>0.60644917111454089</v>
      </c>
      <c r="N46">
        <v>3</v>
      </c>
      <c r="O46">
        <v>0.95027053923323468</v>
      </c>
      <c r="P46">
        <v>19</v>
      </c>
      <c r="Q46">
        <v>735</v>
      </c>
      <c r="R46">
        <v>1</v>
      </c>
      <c r="S46">
        <v>3</v>
      </c>
      <c r="T46">
        <v>9</v>
      </c>
      <c r="U46">
        <v>13</v>
      </c>
      <c r="V46">
        <v>0</v>
      </c>
      <c r="Y46">
        <v>5</v>
      </c>
      <c r="AA46">
        <v>201</v>
      </c>
      <c r="AB46">
        <v>7</v>
      </c>
      <c r="AD46">
        <v>206</v>
      </c>
      <c r="AH46">
        <v>12</v>
      </c>
      <c r="AI46">
        <v>38</v>
      </c>
      <c r="AJ46">
        <v>3</v>
      </c>
      <c r="AM46">
        <v>4</v>
      </c>
      <c r="AN46">
        <v>1</v>
      </c>
      <c r="AO46">
        <v>3</v>
      </c>
      <c r="AS46">
        <v>10</v>
      </c>
      <c r="AT46">
        <v>1</v>
      </c>
      <c r="AU46">
        <v>1</v>
      </c>
      <c r="AV46">
        <v>6</v>
      </c>
      <c r="BD46">
        <v>1</v>
      </c>
      <c r="BE46">
        <v>2</v>
      </c>
      <c r="BF46">
        <v>11</v>
      </c>
      <c r="BI46">
        <v>1</v>
      </c>
      <c r="BJ46">
        <v>52</v>
      </c>
      <c r="BK46">
        <v>3</v>
      </c>
      <c r="BM46">
        <v>6</v>
      </c>
    </row>
    <row r="47" spans="1:112" x14ac:dyDescent="0.25">
      <c r="A47" t="s">
        <v>145</v>
      </c>
      <c r="B47" t="s">
        <v>345</v>
      </c>
      <c r="C47">
        <v>23</v>
      </c>
      <c r="D47">
        <v>4</v>
      </c>
      <c r="E47">
        <v>535.36</v>
      </c>
      <c r="F47">
        <v>185.18</v>
      </c>
      <c r="G47">
        <f t="shared" si="0"/>
        <v>0.65410191273161988</v>
      </c>
      <c r="H47">
        <v>14.605263157894738</v>
      </c>
      <c r="I47">
        <f t="shared" si="1"/>
        <v>85.39473684210526</v>
      </c>
      <c r="J47">
        <v>0.52849999999999997</v>
      </c>
      <c r="K47">
        <v>2.1604894704429087</v>
      </c>
      <c r="L47">
        <v>3.1354942159291497</v>
      </c>
      <c r="M47">
        <v>0.68904272234566533</v>
      </c>
      <c r="N47">
        <v>4</v>
      </c>
      <c r="O47">
        <v>1.1682824501765625</v>
      </c>
      <c r="P47">
        <v>29</v>
      </c>
      <c r="Q47">
        <v>769</v>
      </c>
      <c r="R47">
        <v>0</v>
      </c>
      <c r="S47">
        <v>7</v>
      </c>
      <c r="T47">
        <v>3</v>
      </c>
      <c r="U47">
        <v>17</v>
      </c>
      <c r="V47">
        <v>0</v>
      </c>
      <c r="Y47">
        <v>9</v>
      </c>
      <c r="AA47">
        <v>128</v>
      </c>
      <c r="AB47">
        <v>7</v>
      </c>
      <c r="AD47">
        <v>192</v>
      </c>
      <c r="AI47">
        <v>38</v>
      </c>
      <c r="AJ47">
        <v>2</v>
      </c>
      <c r="AL47">
        <v>1</v>
      </c>
      <c r="AM47">
        <v>3</v>
      </c>
      <c r="AN47">
        <v>2</v>
      </c>
      <c r="AO47">
        <v>11</v>
      </c>
      <c r="AP47">
        <v>1</v>
      </c>
      <c r="AS47">
        <v>5</v>
      </c>
      <c r="AV47">
        <v>5</v>
      </c>
      <c r="BD47">
        <v>8</v>
      </c>
      <c r="BJ47">
        <v>118</v>
      </c>
      <c r="BK47">
        <v>4</v>
      </c>
      <c r="BM47">
        <v>9</v>
      </c>
      <c r="CR47">
        <v>3</v>
      </c>
      <c r="CS47">
        <v>1</v>
      </c>
      <c r="DF47">
        <v>1</v>
      </c>
    </row>
    <row r="48" spans="1:112" x14ac:dyDescent="0.25">
      <c r="A48" t="s">
        <v>146</v>
      </c>
      <c r="B48" t="s">
        <v>345</v>
      </c>
      <c r="C48">
        <v>24</v>
      </c>
      <c r="D48">
        <v>4</v>
      </c>
      <c r="E48">
        <v>527.09999999999991</v>
      </c>
      <c r="F48">
        <v>182.43</v>
      </c>
      <c r="G48">
        <f t="shared" si="0"/>
        <v>0.6538986909504837</v>
      </c>
      <c r="H48">
        <v>14.994061757719715</v>
      </c>
      <c r="I48">
        <f t="shared" si="1"/>
        <v>85.00593824228028</v>
      </c>
      <c r="J48">
        <v>0.40250000000000002</v>
      </c>
      <c r="K48">
        <v>1.1869671503542207</v>
      </c>
      <c r="L48">
        <v>1.9459101490553132</v>
      </c>
      <c r="M48">
        <v>0.6099804510143807</v>
      </c>
      <c r="N48">
        <v>0</v>
      </c>
      <c r="O48">
        <v>0</v>
      </c>
      <c r="P48">
        <v>14</v>
      </c>
      <c r="Q48">
        <v>236</v>
      </c>
      <c r="R48">
        <v>0</v>
      </c>
      <c r="S48">
        <v>4</v>
      </c>
      <c r="T48">
        <v>11</v>
      </c>
      <c r="U48">
        <v>6</v>
      </c>
      <c r="V48">
        <v>1</v>
      </c>
      <c r="Y48">
        <v>12</v>
      </c>
      <c r="AA48">
        <v>27</v>
      </c>
      <c r="AB48">
        <v>4</v>
      </c>
      <c r="AD48">
        <v>33</v>
      </c>
      <c r="AI48">
        <v>13</v>
      </c>
      <c r="AJ48">
        <v>2</v>
      </c>
      <c r="AM48">
        <v>4</v>
      </c>
      <c r="AS48">
        <v>1</v>
      </c>
      <c r="AV48">
        <v>1</v>
      </c>
      <c r="AY48">
        <v>1</v>
      </c>
      <c r="BD48">
        <v>1</v>
      </c>
      <c r="BE48">
        <v>1</v>
      </c>
    </row>
    <row r="49" spans="1:114" x14ac:dyDescent="0.25">
      <c r="A49" t="s">
        <v>147</v>
      </c>
      <c r="B49" t="s">
        <v>345</v>
      </c>
      <c r="C49">
        <v>27</v>
      </c>
      <c r="D49">
        <v>4</v>
      </c>
      <c r="E49">
        <v>515.79000000000008</v>
      </c>
      <c r="F49">
        <v>185.5</v>
      </c>
      <c r="G49">
        <f t="shared" si="0"/>
        <v>0.64035750983927575</v>
      </c>
      <c r="H49">
        <v>16.133287731470173</v>
      </c>
      <c r="I49">
        <f t="shared" si="1"/>
        <v>83.866712268529824</v>
      </c>
      <c r="J49">
        <v>0.39539999999999997</v>
      </c>
      <c r="K49">
        <v>1.7364329083948591</v>
      </c>
      <c r="L49">
        <v>3.2188758248682006</v>
      </c>
      <c r="M49">
        <v>0.53945321375233812</v>
      </c>
      <c r="N49">
        <v>4</v>
      </c>
      <c r="O49">
        <v>1.1231308210776978</v>
      </c>
      <c r="P49">
        <v>16</v>
      </c>
      <c r="Q49">
        <v>260</v>
      </c>
      <c r="R49">
        <v>0</v>
      </c>
      <c r="S49">
        <v>5</v>
      </c>
      <c r="T49">
        <v>9</v>
      </c>
      <c r="U49">
        <v>3</v>
      </c>
      <c r="V49">
        <v>0</v>
      </c>
      <c r="Y49">
        <v>13</v>
      </c>
      <c r="AA49">
        <v>28</v>
      </c>
      <c r="AD49">
        <v>30</v>
      </c>
      <c r="AH49">
        <v>1</v>
      </c>
      <c r="AI49">
        <v>4</v>
      </c>
      <c r="AL49">
        <v>1</v>
      </c>
      <c r="AM49">
        <v>2</v>
      </c>
      <c r="BJ49">
        <v>18</v>
      </c>
      <c r="BM49">
        <v>1</v>
      </c>
    </row>
    <row r="50" spans="1:114" x14ac:dyDescent="0.25">
      <c r="A50" t="s">
        <v>148</v>
      </c>
      <c r="B50" t="s">
        <v>345</v>
      </c>
      <c r="C50">
        <v>9</v>
      </c>
      <c r="D50">
        <v>7</v>
      </c>
      <c r="E50">
        <v>643.45999999999992</v>
      </c>
      <c r="F50">
        <v>188.54</v>
      </c>
      <c r="G50">
        <f t="shared" si="0"/>
        <v>0.7069903335094645</v>
      </c>
      <c r="H50">
        <v>16.706869934388266</v>
      </c>
      <c r="I50">
        <f t="shared" si="1"/>
        <v>83.293130065611734</v>
      </c>
      <c r="J50">
        <v>0.1168</v>
      </c>
      <c r="K50">
        <v>1.5699970376321959</v>
      </c>
      <c r="L50">
        <v>2.7080502011022101</v>
      </c>
      <c r="M50">
        <v>0.57975182180640061</v>
      </c>
      <c r="N50">
        <v>3</v>
      </c>
      <c r="O50">
        <v>1.0708078595494446</v>
      </c>
      <c r="P50">
        <v>243</v>
      </c>
      <c r="Q50">
        <v>271</v>
      </c>
      <c r="R50">
        <v>0</v>
      </c>
      <c r="S50">
        <v>1</v>
      </c>
      <c r="T50">
        <v>0</v>
      </c>
      <c r="V50">
        <v>0</v>
      </c>
      <c r="X50">
        <v>1</v>
      </c>
      <c r="Y50">
        <v>3</v>
      </c>
      <c r="AA50">
        <v>79</v>
      </c>
      <c r="AB50">
        <v>7</v>
      </c>
      <c r="AD50">
        <v>286</v>
      </c>
      <c r="AI50">
        <v>3</v>
      </c>
      <c r="AM50">
        <v>2</v>
      </c>
      <c r="AO50">
        <v>2</v>
      </c>
      <c r="BD50">
        <v>3</v>
      </c>
      <c r="BI50">
        <v>2</v>
      </c>
      <c r="BJ50">
        <v>87</v>
      </c>
      <c r="BK50">
        <v>15</v>
      </c>
      <c r="BM50">
        <v>3</v>
      </c>
      <c r="BN50">
        <v>3</v>
      </c>
      <c r="BT50">
        <v>4</v>
      </c>
      <c r="CF50">
        <v>82</v>
      </c>
      <c r="CR50">
        <v>2</v>
      </c>
      <c r="CX50">
        <v>1</v>
      </c>
      <c r="DJ50">
        <v>1</v>
      </c>
    </row>
    <row r="51" spans="1:114" x14ac:dyDescent="0.25">
      <c r="A51" t="s">
        <v>149</v>
      </c>
      <c r="B51" t="s">
        <v>345</v>
      </c>
      <c r="C51">
        <v>10</v>
      </c>
      <c r="D51">
        <v>7</v>
      </c>
      <c r="E51">
        <v>617.01</v>
      </c>
      <c r="F51">
        <v>178.69</v>
      </c>
      <c r="G51">
        <f t="shared" si="0"/>
        <v>0.71039367271194953</v>
      </c>
      <c r="H51">
        <v>17.122484860324285</v>
      </c>
      <c r="I51">
        <f t="shared" si="1"/>
        <v>82.877515139675722</v>
      </c>
      <c r="J51">
        <v>0.11409999999999999</v>
      </c>
      <c r="K51">
        <v>1.3542588732108303</v>
      </c>
      <c r="L51">
        <v>1.9459101490553132</v>
      </c>
      <c r="M51">
        <v>0.69595139008257212</v>
      </c>
      <c r="N51">
        <v>0</v>
      </c>
      <c r="O51">
        <v>0</v>
      </c>
      <c r="P51">
        <v>53</v>
      </c>
      <c r="Q51">
        <v>141</v>
      </c>
      <c r="R51">
        <v>0</v>
      </c>
      <c r="S51">
        <v>5</v>
      </c>
      <c r="T51">
        <v>3</v>
      </c>
      <c r="U51">
        <v>1</v>
      </c>
      <c r="V51">
        <v>0</v>
      </c>
      <c r="Y51">
        <v>1</v>
      </c>
      <c r="AA51">
        <v>61</v>
      </c>
      <c r="AB51">
        <v>1</v>
      </c>
      <c r="AD51">
        <v>90</v>
      </c>
      <c r="AI51">
        <v>4</v>
      </c>
      <c r="AK51">
        <v>1</v>
      </c>
      <c r="AN51">
        <v>3</v>
      </c>
      <c r="AO51">
        <v>2</v>
      </c>
      <c r="AS51">
        <v>3</v>
      </c>
      <c r="BD51">
        <v>6</v>
      </c>
      <c r="BE51">
        <v>2</v>
      </c>
      <c r="BI51">
        <v>3</v>
      </c>
      <c r="BJ51">
        <v>43</v>
      </c>
      <c r="BK51">
        <v>4</v>
      </c>
      <c r="BM51">
        <v>14</v>
      </c>
      <c r="BN51">
        <v>5</v>
      </c>
      <c r="CF51">
        <v>65</v>
      </c>
      <c r="DH51">
        <v>1</v>
      </c>
    </row>
    <row r="52" spans="1:114" x14ac:dyDescent="0.25">
      <c r="A52" t="s">
        <v>150</v>
      </c>
      <c r="B52" t="s">
        <v>345</v>
      </c>
      <c r="C52">
        <v>15</v>
      </c>
      <c r="D52">
        <v>7</v>
      </c>
      <c r="E52">
        <v>619.06000000000006</v>
      </c>
      <c r="F52">
        <v>193.45</v>
      </c>
      <c r="G52">
        <f t="shared" si="0"/>
        <v>0.68751009595192714</v>
      </c>
      <c r="H52">
        <v>14.291351788638739</v>
      </c>
      <c r="I52">
        <f t="shared" si="1"/>
        <v>85.708648211361265</v>
      </c>
      <c r="J52">
        <v>0.10489999999999999</v>
      </c>
      <c r="K52">
        <v>1.8191699852093399</v>
      </c>
      <c r="L52">
        <v>2.8332133440562162</v>
      </c>
      <c r="M52">
        <v>0.64208718663060349</v>
      </c>
      <c r="N52">
        <v>2</v>
      </c>
      <c r="O52">
        <v>0.63651416829481278</v>
      </c>
      <c r="P52">
        <v>77</v>
      </c>
      <c r="Q52">
        <v>184</v>
      </c>
      <c r="R52">
        <v>0</v>
      </c>
      <c r="S52">
        <v>4</v>
      </c>
      <c r="T52">
        <v>0</v>
      </c>
      <c r="U52">
        <v>2</v>
      </c>
      <c r="V52">
        <v>0</v>
      </c>
      <c r="AA52">
        <v>43</v>
      </c>
      <c r="AB52">
        <v>7</v>
      </c>
      <c r="AD52">
        <v>118</v>
      </c>
      <c r="AI52">
        <v>13</v>
      </c>
      <c r="AK52">
        <v>2</v>
      </c>
      <c r="AM52">
        <v>1</v>
      </c>
      <c r="AS52">
        <v>3</v>
      </c>
      <c r="BB52">
        <v>1</v>
      </c>
      <c r="BI52">
        <v>2</v>
      </c>
      <c r="BJ52">
        <v>39</v>
      </c>
      <c r="BL52">
        <v>2</v>
      </c>
      <c r="BM52">
        <v>8</v>
      </c>
      <c r="BT52">
        <v>2</v>
      </c>
    </row>
    <row r="53" spans="1:114" x14ac:dyDescent="0.25">
      <c r="A53" t="s">
        <v>151</v>
      </c>
      <c r="B53" t="s">
        <v>345</v>
      </c>
      <c r="C53">
        <v>28</v>
      </c>
      <c r="D53">
        <v>7</v>
      </c>
      <c r="E53">
        <v>659.61</v>
      </c>
      <c r="F53">
        <v>186.19</v>
      </c>
      <c r="G53">
        <f t="shared" si="0"/>
        <v>0.71772714179590968</v>
      </c>
      <c r="H53">
        <v>14.544192732860752</v>
      </c>
      <c r="I53">
        <f t="shared" si="1"/>
        <v>85.455807267139249</v>
      </c>
      <c r="J53">
        <v>9.0499999999999997E-2</v>
      </c>
      <c r="K53">
        <v>1.1446505598074646</v>
      </c>
      <c r="L53">
        <v>2.0794415416798357</v>
      </c>
      <c r="M53">
        <v>0.55046056206166838</v>
      </c>
      <c r="N53">
        <v>0</v>
      </c>
      <c r="O53">
        <v>0</v>
      </c>
      <c r="P53">
        <v>72</v>
      </c>
      <c r="Q53">
        <v>147</v>
      </c>
      <c r="R53">
        <v>0</v>
      </c>
      <c r="S53">
        <v>1</v>
      </c>
      <c r="T53">
        <v>0</v>
      </c>
      <c r="U53">
        <v>12</v>
      </c>
      <c r="V53">
        <v>0</v>
      </c>
      <c r="AA53">
        <v>51</v>
      </c>
      <c r="AD53">
        <v>58</v>
      </c>
      <c r="AI53">
        <v>1</v>
      </c>
      <c r="AO53">
        <v>1</v>
      </c>
      <c r="AS53">
        <v>1</v>
      </c>
      <c r="AV53">
        <v>1</v>
      </c>
      <c r="BI53">
        <v>3</v>
      </c>
      <c r="BJ53">
        <v>43</v>
      </c>
      <c r="BM53">
        <v>4</v>
      </c>
      <c r="BN53">
        <v>1</v>
      </c>
      <c r="BT53">
        <v>3</v>
      </c>
      <c r="CF53">
        <v>33</v>
      </c>
      <c r="DH53">
        <v>2</v>
      </c>
    </row>
    <row r="54" spans="1:114" x14ac:dyDescent="0.25">
      <c r="A54" t="s">
        <v>152</v>
      </c>
      <c r="B54" t="s">
        <v>345</v>
      </c>
      <c r="C54">
        <v>30</v>
      </c>
      <c r="D54">
        <v>7</v>
      </c>
      <c r="E54">
        <v>617.53</v>
      </c>
      <c r="F54">
        <v>190.89</v>
      </c>
      <c r="G54">
        <f t="shared" si="0"/>
        <v>0.69088141466811326</v>
      </c>
      <c r="H54">
        <v>14.510034839786053</v>
      </c>
      <c r="I54">
        <f t="shared" si="1"/>
        <v>85.489965160213941</v>
      </c>
      <c r="J54">
        <v>9.1800000000000007E-2</v>
      </c>
      <c r="K54">
        <v>1.1037723443106857</v>
      </c>
      <c r="L54">
        <v>2.8903717578961645</v>
      </c>
      <c r="M54">
        <v>0.38187902344925218</v>
      </c>
      <c r="N54">
        <v>3</v>
      </c>
      <c r="O54">
        <v>1.0821955300387671</v>
      </c>
      <c r="P54">
        <v>44</v>
      </c>
      <c r="Q54">
        <v>142</v>
      </c>
      <c r="R54">
        <v>0</v>
      </c>
      <c r="S54">
        <v>3</v>
      </c>
      <c r="T54">
        <v>0</v>
      </c>
      <c r="U54">
        <v>4</v>
      </c>
      <c r="V54">
        <v>0</v>
      </c>
      <c r="X54">
        <v>1</v>
      </c>
      <c r="AA54">
        <v>87</v>
      </c>
      <c r="AB54">
        <v>3</v>
      </c>
      <c r="AD54">
        <v>268</v>
      </c>
      <c r="AJ54">
        <v>1</v>
      </c>
      <c r="AS54">
        <v>1</v>
      </c>
      <c r="AV54">
        <v>2</v>
      </c>
      <c r="BI54">
        <v>2</v>
      </c>
      <c r="BJ54">
        <v>98</v>
      </c>
      <c r="BM54">
        <v>9</v>
      </c>
    </row>
    <row r="55" spans="1:114" x14ac:dyDescent="0.25">
      <c r="A55" t="s">
        <v>153</v>
      </c>
      <c r="B55" t="s">
        <v>345</v>
      </c>
      <c r="C55">
        <v>36</v>
      </c>
      <c r="D55">
        <v>7</v>
      </c>
      <c r="E55">
        <v>626.78</v>
      </c>
      <c r="F55">
        <v>184.89</v>
      </c>
      <c r="G55">
        <f t="shared" si="0"/>
        <v>0.70501611410702325</v>
      </c>
      <c r="H55">
        <v>14.301380788594786</v>
      </c>
      <c r="I55">
        <f t="shared" si="1"/>
        <v>85.698619211405216</v>
      </c>
      <c r="J55">
        <v>6.5500000000000003E-2</v>
      </c>
      <c r="K55">
        <v>0.80396089398745985</v>
      </c>
      <c r="L55">
        <v>1.9459101490553132</v>
      </c>
      <c r="M55">
        <v>0.41315417075025851</v>
      </c>
      <c r="N55">
        <v>0</v>
      </c>
      <c r="O55">
        <v>0</v>
      </c>
      <c r="P55">
        <v>71</v>
      </c>
      <c r="Q55">
        <v>234</v>
      </c>
      <c r="R55">
        <v>0</v>
      </c>
      <c r="S55">
        <v>4</v>
      </c>
      <c r="T55">
        <v>0</v>
      </c>
      <c r="V55">
        <v>0</v>
      </c>
      <c r="AA55">
        <v>178</v>
      </c>
      <c r="AB55">
        <v>5</v>
      </c>
      <c r="AD55">
        <v>351</v>
      </c>
      <c r="AI55">
        <v>23</v>
      </c>
      <c r="AO55">
        <v>2</v>
      </c>
      <c r="AS55">
        <v>2</v>
      </c>
      <c r="AV55">
        <v>1</v>
      </c>
      <c r="BA55">
        <v>1</v>
      </c>
      <c r="BI55">
        <v>18</v>
      </c>
      <c r="BJ55">
        <v>152</v>
      </c>
      <c r="BK55">
        <v>4</v>
      </c>
      <c r="BL55">
        <v>9</v>
      </c>
      <c r="BM55">
        <v>49</v>
      </c>
      <c r="BN55">
        <v>1</v>
      </c>
      <c r="BT55">
        <v>20</v>
      </c>
    </row>
    <row r="56" spans="1:114" x14ac:dyDescent="0.25">
      <c r="A56" t="s">
        <v>154</v>
      </c>
      <c r="B56" t="s">
        <v>345</v>
      </c>
      <c r="C56">
        <v>5</v>
      </c>
      <c r="D56">
        <v>14</v>
      </c>
      <c r="E56">
        <v>635.88</v>
      </c>
      <c r="F56">
        <v>161.49</v>
      </c>
      <c r="G56">
        <f t="shared" si="0"/>
        <v>0.74603698811096431</v>
      </c>
      <c r="H56">
        <v>15.648761344125584</v>
      </c>
      <c r="I56">
        <f t="shared" si="1"/>
        <v>84.351238655874411</v>
      </c>
      <c r="J56">
        <v>2.6100000000000002E-2</v>
      </c>
      <c r="K56">
        <v>1.7299167688379151</v>
      </c>
      <c r="L56">
        <v>3.1354942159291497</v>
      </c>
      <c r="M56">
        <v>0.55172060597320671</v>
      </c>
      <c r="N56">
        <v>4</v>
      </c>
      <c r="O56">
        <v>1.2860573368743791</v>
      </c>
      <c r="P56">
        <v>62</v>
      </c>
      <c r="Q56">
        <v>221</v>
      </c>
      <c r="R56">
        <v>0</v>
      </c>
      <c r="T56">
        <v>1</v>
      </c>
      <c r="U56">
        <v>1</v>
      </c>
      <c r="V56">
        <v>0</v>
      </c>
      <c r="AA56">
        <v>22</v>
      </c>
      <c r="AB56">
        <v>2</v>
      </c>
      <c r="AD56">
        <v>24</v>
      </c>
      <c r="BF56">
        <v>22</v>
      </c>
      <c r="BG56">
        <v>8</v>
      </c>
      <c r="BI56">
        <v>16</v>
      </c>
      <c r="BJ56">
        <v>26</v>
      </c>
      <c r="BM56">
        <v>7</v>
      </c>
      <c r="BR56">
        <v>10</v>
      </c>
      <c r="BU56">
        <v>4</v>
      </c>
      <c r="CF56">
        <v>15</v>
      </c>
      <c r="DH56">
        <v>2</v>
      </c>
    </row>
    <row r="57" spans="1:114" x14ac:dyDescent="0.25">
      <c r="A57" t="s">
        <v>155</v>
      </c>
      <c r="B57" t="s">
        <v>345</v>
      </c>
      <c r="C57">
        <v>8</v>
      </c>
      <c r="D57">
        <v>14</v>
      </c>
      <c r="E57">
        <v>617.0200000000001</v>
      </c>
      <c r="F57">
        <v>183.96</v>
      </c>
      <c r="G57">
        <f t="shared" si="0"/>
        <v>0.7018573141875466</v>
      </c>
      <c r="H57">
        <v>16.320939334637966</v>
      </c>
      <c r="I57">
        <f t="shared" si="1"/>
        <v>83.67906066536203</v>
      </c>
      <c r="J57">
        <v>4.3900000000000002E-2</v>
      </c>
      <c r="K57">
        <v>1.4651193949455696</v>
      </c>
      <c r="L57">
        <v>2.9444389791664403</v>
      </c>
      <c r="M57">
        <v>0.49758864262839625</v>
      </c>
      <c r="N57">
        <v>5</v>
      </c>
      <c r="O57">
        <v>1.1329015890520355</v>
      </c>
      <c r="P57">
        <v>31</v>
      </c>
      <c r="Q57">
        <v>187</v>
      </c>
      <c r="R57">
        <v>0</v>
      </c>
      <c r="T57">
        <v>0</v>
      </c>
      <c r="U57">
        <v>2</v>
      </c>
      <c r="V57">
        <v>0</v>
      </c>
      <c r="AA57">
        <v>8</v>
      </c>
      <c r="AD57">
        <v>45</v>
      </c>
      <c r="AI57">
        <v>1</v>
      </c>
      <c r="BF57">
        <v>10</v>
      </c>
      <c r="BG57">
        <v>3</v>
      </c>
      <c r="BI57">
        <v>9</v>
      </c>
      <c r="BJ57">
        <v>30</v>
      </c>
      <c r="BK57">
        <v>4</v>
      </c>
      <c r="BN57">
        <v>4</v>
      </c>
      <c r="BY57">
        <v>2</v>
      </c>
      <c r="DH57">
        <v>4</v>
      </c>
    </row>
    <row r="58" spans="1:114" x14ac:dyDescent="0.25">
      <c r="A58" t="s">
        <v>156</v>
      </c>
      <c r="B58" t="s">
        <v>345</v>
      </c>
      <c r="C58">
        <v>25</v>
      </c>
      <c r="D58">
        <v>14</v>
      </c>
      <c r="E58">
        <v>570.44000000000005</v>
      </c>
      <c r="F58">
        <v>167.86</v>
      </c>
      <c r="G58">
        <f t="shared" si="0"/>
        <v>0.70573592314704436</v>
      </c>
      <c r="H58">
        <v>16.767112548385516</v>
      </c>
      <c r="I58">
        <f t="shared" si="1"/>
        <v>83.232887451614488</v>
      </c>
      <c r="J58">
        <v>5.5999999999999999E-3</v>
      </c>
      <c r="K58">
        <v>1.1686597198566335</v>
      </c>
      <c r="L58">
        <v>2.0794415416798357</v>
      </c>
      <c r="M58">
        <v>0.56200652744128354</v>
      </c>
      <c r="N58">
        <v>0</v>
      </c>
      <c r="O58">
        <v>0</v>
      </c>
      <c r="P58">
        <v>52</v>
      </c>
      <c r="Q58">
        <v>73</v>
      </c>
      <c r="R58">
        <v>0</v>
      </c>
      <c r="T58">
        <v>0</v>
      </c>
      <c r="U58">
        <v>3</v>
      </c>
      <c r="V58">
        <v>0</v>
      </c>
      <c r="AA58">
        <v>7</v>
      </c>
      <c r="AB58">
        <v>2</v>
      </c>
      <c r="AD58">
        <v>18</v>
      </c>
      <c r="BI58">
        <v>3</v>
      </c>
      <c r="BJ58">
        <v>7</v>
      </c>
      <c r="BM58">
        <v>2</v>
      </c>
      <c r="BU58">
        <v>5</v>
      </c>
    </row>
    <row r="59" spans="1:114" x14ac:dyDescent="0.25">
      <c r="A59" t="s">
        <v>157</v>
      </c>
      <c r="B59" t="s">
        <v>345</v>
      </c>
      <c r="C59">
        <v>26</v>
      </c>
      <c r="D59">
        <v>14</v>
      </c>
      <c r="E59">
        <v>621.2600000000001</v>
      </c>
      <c r="F59">
        <v>179.5</v>
      </c>
      <c r="G59">
        <f t="shared" si="0"/>
        <v>0.71107104915816244</v>
      </c>
      <c r="H59">
        <v>17.867377205771454</v>
      </c>
      <c r="I59">
        <f t="shared" si="1"/>
        <v>82.132622794228553</v>
      </c>
      <c r="J59">
        <v>1.4800000000000001E-2</v>
      </c>
      <c r="K59">
        <v>1.5906749399352347</v>
      </c>
      <c r="L59">
        <v>3.2958368660043291</v>
      </c>
      <c r="M59">
        <v>0.48263157571377968</v>
      </c>
      <c r="N59">
        <v>5</v>
      </c>
      <c r="O59">
        <v>1.3545552925109274</v>
      </c>
      <c r="P59">
        <v>62</v>
      </c>
      <c r="Q59">
        <v>68</v>
      </c>
      <c r="R59">
        <v>0</v>
      </c>
      <c r="T59">
        <v>0</v>
      </c>
      <c r="U59">
        <v>2</v>
      </c>
      <c r="V59">
        <v>0</v>
      </c>
      <c r="AA59">
        <v>8</v>
      </c>
      <c r="AD59">
        <v>42</v>
      </c>
      <c r="AW59">
        <v>2</v>
      </c>
      <c r="BI59">
        <v>11</v>
      </c>
      <c r="BJ59">
        <v>17</v>
      </c>
      <c r="BN59">
        <v>2</v>
      </c>
      <c r="CF59">
        <v>14</v>
      </c>
      <c r="DH59">
        <v>2</v>
      </c>
    </row>
    <row r="60" spans="1:114" x14ac:dyDescent="0.25">
      <c r="A60" t="s">
        <v>158</v>
      </c>
      <c r="B60" t="s">
        <v>345</v>
      </c>
      <c r="C60">
        <v>32</v>
      </c>
      <c r="D60">
        <v>14</v>
      </c>
      <c r="E60">
        <v>603.33000000000004</v>
      </c>
      <c r="F60">
        <v>164.27</v>
      </c>
      <c r="G60">
        <f t="shared" si="0"/>
        <v>0.72772777750153317</v>
      </c>
      <c r="H60">
        <v>16.126330311391406</v>
      </c>
      <c r="I60">
        <f t="shared" si="1"/>
        <v>83.873669688608601</v>
      </c>
      <c r="J60">
        <v>1.9E-2</v>
      </c>
      <c r="K60">
        <v>1.5935341580344531</v>
      </c>
      <c r="L60">
        <v>3.2188758248682006</v>
      </c>
      <c r="M60">
        <v>0.49505922090042154</v>
      </c>
      <c r="N60">
        <v>4</v>
      </c>
      <c r="O60">
        <v>1.2263840508346331</v>
      </c>
      <c r="P60">
        <v>99</v>
      </c>
      <c r="Q60">
        <v>131</v>
      </c>
      <c r="R60">
        <v>0</v>
      </c>
      <c r="T60">
        <v>0</v>
      </c>
      <c r="V60">
        <v>0</v>
      </c>
      <c r="AA60">
        <v>8</v>
      </c>
      <c r="AB60">
        <v>2</v>
      </c>
      <c r="AD60">
        <v>57</v>
      </c>
      <c r="AK60">
        <v>2</v>
      </c>
      <c r="BI60">
        <v>7</v>
      </c>
      <c r="BJ60">
        <v>30</v>
      </c>
      <c r="BK60">
        <v>3</v>
      </c>
      <c r="BM60">
        <v>7</v>
      </c>
      <c r="BN60">
        <v>1</v>
      </c>
      <c r="BQ60">
        <v>4</v>
      </c>
      <c r="CF60">
        <v>62</v>
      </c>
      <c r="DH60">
        <v>3</v>
      </c>
    </row>
    <row r="61" spans="1:114" x14ac:dyDescent="0.25">
      <c r="A61" t="s">
        <v>159</v>
      </c>
      <c r="B61" t="s">
        <v>345</v>
      </c>
      <c r="C61">
        <v>33</v>
      </c>
      <c r="D61">
        <v>14</v>
      </c>
      <c r="E61">
        <v>586.25</v>
      </c>
      <c r="F61">
        <v>162.24</v>
      </c>
      <c r="G61">
        <f t="shared" si="0"/>
        <v>0.72325799573560767</v>
      </c>
      <c r="H61">
        <v>15.633913642175667</v>
      </c>
      <c r="I61">
        <f t="shared" si="1"/>
        <v>84.366086357824329</v>
      </c>
      <c r="J61">
        <v>2.7300000000000001E-2</v>
      </c>
      <c r="K61">
        <v>1.485840342266874</v>
      </c>
      <c r="L61">
        <v>2.8903717578961645</v>
      </c>
      <c r="M61">
        <v>0.51406547901934363</v>
      </c>
      <c r="N61">
        <v>5</v>
      </c>
      <c r="O61">
        <v>1.3942586993783386</v>
      </c>
      <c r="P61">
        <v>75</v>
      </c>
      <c r="Q61">
        <v>141</v>
      </c>
      <c r="R61">
        <v>0</v>
      </c>
      <c r="T61">
        <v>0</v>
      </c>
      <c r="V61">
        <v>0</v>
      </c>
      <c r="AA61">
        <v>24</v>
      </c>
      <c r="AB61">
        <v>2</v>
      </c>
      <c r="AD61">
        <v>49</v>
      </c>
      <c r="AI61">
        <v>1</v>
      </c>
      <c r="BI61">
        <v>14</v>
      </c>
      <c r="BJ61">
        <v>33</v>
      </c>
      <c r="BQ61">
        <v>4</v>
      </c>
      <c r="BR61">
        <v>2</v>
      </c>
      <c r="BS61">
        <v>1</v>
      </c>
      <c r="BT61">
        <v>12</v>
      </c>
      <c r="CF61">
        <v>26</v>
      </c>
      <c r="DH61">
        <v>1</v>
      </c>
    </row>
    <row r="62" spans="1:114" x14ac:dyDescent="0.25">
      <c r="A62" t="s">
        <v>160</v>
      </c>
      <c r="B62" t="s">
        <v>345</v>
      </c>
      <c r="C62">
        <v>2</v>
      </c>
      <c r="D62">
        <v>28</v>
      </c>
      <c r="E62">
        <v>281.45</v>
      </c>
      <c r="F62">
        <v>128.79</v>
      </c>
      <c r="G62">
        <f t="shared" si="0"/>
        <v>0.54240540060401499</v>
      </c>
      <c r="H62">
        <v>19.130764851015371</v>
      </c>
      <c r="I62">
        <f t="shared" si="1"/>
        <v>80.869235148984629</v>
      </c>
      <c r="J62">
        <v>4.0300000000000002E-2</v>
      </c>
      <c r="K62">
        <v>1.5698834400960633</v>
      </c>
      <c r="L62">
        <v>2.3025850929940459</v>
      </c>
      <c r="M62">
        <v>0.68179171526501436</v>
      </c>
      <c r="N62">
        <v>1</v>
      </c>
      <c r="O62">
        <v>0</v>
      </c>
      <c r="P62">
        <v>144</v>
      </c>
      <c r="Q62">
        <v>48</v>
      </c>
      <c r="R62">
        <v>0</v>
      </c>
      <c r="T62">
        <v>1</v>
      </c>
      <c r="V62">
        <v>0</v>
      </c>
      <c r="AA62">
        <v>5</v>
      </c>
      <c r="BG62">
        <v>3</v>
      </c>
      <c r="BI62">
        <v>13</v>
      </c>
      <c r="BJ62">
        <v>3</v>
      </c>
      <c r="CF62">
        <v>6</v>
      </c>
      <c r="CR62">
        <v>1</v>
      </c>
      <c r="CS62">
        <v>2</v>
      </c>
      <c r="DH62">
        <v>1</v>
      </c>
      <c r="DI62">
        <v>1</v>
      </c>
      <c r="DJ62">
        <v>1</v>
      </c>
    </row>
    <row r="63" spans="1:114" x14ac:dyDescent="0.25">
      <c r="A63" t="s">
        <v>161</v>
      </c>
      <c r="B63" t="s">
        <v>345</v>
      </c>
      <c r="C63">
        <v>13</v>
      </c>
      <c r="D63">
        <v>28</v>
      </c>
      <c r="E63">
        <v>263.76</v>
      </c>
      <c r="F63">
        <v>117.76</v>
      </c>
      <c r="G63">
        <f t="shared" si="0"/>
        <v>0.55353351531695483</v>
      </c>
      <c r="H63">
        <v>20.647440240007743</v>
      </c>
      <c r="I63">
        <f t="shared" si="1"/>
        <v>79.352559759992261</v>
      </c>
      <c r="J63">
        <v>6.2899999999999998E-2</v>
      </c>
      <c r="K63">
        <v>1.8143403218147522</v>
      </c>
      <c r="L63">
        <v>2.3978952727983707</v>
      </c>
      <c r="M63">
        <v>0.75663868326384276</v>
      </c>
      <c r="N63">
        <v>1</v>
      </c>
      <c r="O63">
        <v>0</v>
      </c>
      <c r="P63">
        <v>289</v>
      </c>
      <c r="Q63">
        <v>137</v>
      </c>
      <c r="R63">
        <v>0</v>
      </c>
      <c r="T63">
        <v>7</v>
      </c>
      <c r="U63">
        <v>8</v>
      </c>
      <c r="V63">
        <v>0</v>
      </c>
      <c r="Z63">
        <v>12</v>
      </c>
      <c r="AA63">
        <v>12</v>
      </c>
      <c r="AD63">
        <v>4</v>
      </c>
      <c r="AR63">
        <v>1</v>
      </c>
      <c r="BI63">
        <v>6</v>
      </c>
      <c r="BJ63">
        <v>32</v>
      </c>
      <c r="BM63">
        <v>8</v>
      </c>
      <c r="BT63">
        <v>13</v>
      </c>
      <c r="CF63">
        <v>7</v>
      </c>
      <c r="DH63">
        <v>23</v>
      </c>
      <c r="DJ63">
        <v>1</v>
      </c>
    </row>
    <row r="64" spans="1:114" x14ac:dyDescent="0.25">
      <c r="A64" t="s">
        <v>162</v>
      </c>
      <c r="B64" t="s">
        <v>345</v>
      </c>
      <c r="C64">
        <v>14</v>
      </c>
      <c r="D64">
        <v>28</v>
      </c>
      <c r="E64">
        <v>288.60000000000002</v>
      </c>
      <c r="F64">
        <v>110.04</v>
      </c>
      <c r="G64">
        <f t="shared" si="0"/>
        <v>0.61871101871101863</v>
      </c>
      <c r="H64">
        <v>17.173656231541639</v>
      </c>
      <c r="I64">
        <f t="shared" si="1"/>
        <v>82.826343768458358</v>
      </c>
      <c r="J64">
        <v>3.3999999999999998E-3</v>
      </c>
      <c r="K64">
        <v>1.3423729204110046</v>
      </c>
      <c r="L64">
        <v>2.6390573296152584</v>
      </c>
      <c r="M64">
        <v>0.50865621801656957</v>
      </c>
      <c r="N64">
        <v>4</v>
      </c>
      <c r="O64">
        <v>1.2524510726221292</v>
      </c>
      <c r="P64">
        <v>87</v>
      </c>
      <c r="Q64">
        <v>52</v>
      </c>
      <c r="R64">
        <v>0</v>
      </c>
      <c r="T64">
        <v>0</v>
      </c>
      <c r="V64">
        <v>0</v>
      </c>
      <c r="AA64">
        <v>2</v>
      </c>
      <c r="BI64">
        <v>3</v>
      </c>
      <c r="BJ64">
        <v>22</v>
      </c>
      <c r="BK64">
        <v>2</v>
      </c>
      <c r="BT64">
        <v>18</v>
      </c>
    </row>
    <row r="65" spans="1:112" x14ac:dyDescent="0.25">
      <c r="A65" t="s">
        <v>163</v>
      </c>
      <c r="B65" t="s">
        <v>345</v>
      </c>
      <c r="C65">
        <v>16</v>
      </c>
      <c r="D65">
        <v>28</v>
      </c>
      <c r="E65">
        <v>301.93</v>
      </c>
      <c r="F65">
        <v>124.56</v>
      </c>
      <c r="G65">
        <f t="shared" si="0"/>
        <v>0.58745404563971781</v>
      </c>
      <c r="H65">
        <v>17.236077074623996</v>
      </c>
      <c r="I65">
        <f t="shared" si="1"/>
        <v>82.763922925376008</v>
      </c>
      <c r="J65">
        <v>3.5499999999999997E-2</v>
      </c>
      <c r="K65">
        <v>1.9301857033526064</v>
      </c>
      <c r="L65">
        <v>2.8332133440562162</v>
      </c>
      <c r="M65">
        <v>0.68127086419451366</v>
      </c>
      <c r="N65">
        <v>2</v>
      </c>
      <c r="O65">
        <v>0.2711893730418441</v>
      </c>
      <c r="P65">
        <v>244</v>
      </c>
      <c r="Q65">
        <v>129</v>
      </c>
      <c r="R65">
        <v>0</v>
      </c>
      <c r="T65">
        <v>0</v>
      </c>
      <c r="V65">
        <v>0</v>
      </c>
      <c r="BG65">
        <v>2</v>
      </c>
      <c r="BI65">
        <v>7</v>
      </c>
      <c r="BJ65">
        <v>23</v>
      </c>
      <c r="BK65">
        <v>5</v>
      </c>
      <c r="BT65">
        <v>11</v>
      </c>
      <c r="DF65">
        <v>2</v>
      </c>
      <c r="DH65">
        <v>7</v>
      </c>
    </row>
    <row r="66" spans="1:112" x14ac:dyDescent="0.25">
      <c r="A66" t="s">
        <v>164</v>
      </c>
      <c r="B66" t="s">
        <v>345</v>
      </c>
      <c r="C66">
        <v>29</v>
      </c>
      <c r="D66">
        <v>28</v>
      </c>
      <c r="E66">
        <v>280.5</v>
      </c>
      <c r="F66">
        <v>101.62</v>
      </c>
      <c r="G66">
        <f t="shared" si="0"/>
        <v>0.63771836007130123</v>
      </c>
      <c r="H66">
        <v>17.483033343169076</v>
      </c>
      <c r="I66">
        <f t="shared" si="1"/>
        <v>82.516966656830931</v>
      </c>
      <c r="J66">
        <v>1.5800000000000002E-2</v>
      </c>
      <c r="K66">
        <v>1.0567972250846331</v>
      </c>
      <c r="L66">
        <v>2.0794415416798357</v>
      </c>
      <c r="M66">
        <v>0.50821203861827269</v>
      </c>
      <c r="N66">
        <v>0</v>
      </c>
      <c r="O66">
        <v>0</v>
      </c>
      <c r="P66">
        <v>218</v>
      </c>
      <c r="Q66">
        <v>141</v>
      </c>
      <c r="R66">
        <v>0</v>
      </c>
      <c r="T66">
        <v>0</v>
      </c>
      <c r="V66">
        <v>0</v>
      </c>
      <c r="AA66">
        <v>8</v>
      </c>
      <c r="BI66">
        <v>3</v>
      </c>
      <c r="BJ66">
        <v>10</v>
      </c>
      <c r="BK66">
        <v>3</v>
      </c>
      <c r="BN66">
        <v>1</v>
      </c>
      <c r="CF66">
        <v>11</v>
      </c>
    </row>
    <row r="67" spans="1:112" x14ac:dyDescent="0.25">
      <c r="A67" t="s">
        <v>165</v>
      </c>
      <c r="B67" t="s">
        <v>345</v>
      </c>
      <c r="C67">
        <v>31</v>
      </c>
      <c r="D67">
        <v>28</v>
      </c>
      <c r="E67">
        <v>229.36</v>
      </c>
      <c r="F67">
        <v>111.39</v>
      </c>
      <c r="G67">
        <f t="shared" ref="G67:G85" si="2">(E67-F67)/E67</f>
        <v>0.51434426229508201</v>
      </c>
      <c r="H67">
        <v>17.760487144790257</v>
      </c>
      <c r="I67">
        <f t="shared" ref="I67:I85" si="3">100-H67</f>
        <v>82.239512855209739</v>
      </c>
      <c r="J67">
        <v>4.1500000000000002E-2</v>
      </c>
      <c r="K67">
        <v>1.6258598569323792</v>
      </c>
      <c r="L67">
        <v>2.6390573296152584</v>
      </c>
      <c r="M67">
        <v>0.61607598997078605</v>
      </c>
      <c r="N67">
        <v>3</v>
      </c>
      <c r="O67">
        <v>0.97431475286934943</v>
      </c>
      <c r="P67">
        <v>143</v>
      </c>
      <c r="Q67">
        <v>56</v>
      </c>
      <c r="R67">
        <v>0</v>
      </c>
      <c r="T67">
        <v>0</v>
      </c>
      <c r="V67">
        <v>0</v>
      </c>
      <c r="AA67">
        <v>6</v>
      </c>
      <c r="BI67">
        <v>14</v>
      </c>
      <c r="BJ67">
        <v>11</v>
      </c>
      <c r="BT67">
        <v>7</v>
      </c>
      <c r="CF67">
        <v>12</v>
      </c>
      <c r="CR67">
        <v>2</v>
      </c>
      <c r="DH67">
        <v>2</v>
      </c>
    </row>
    <row r="68" spans="1:112" x14ac:dyDescent="0.25">
      <c r="A68" t="s">
        <v>166</v>
      </c>
      <c r="B68" t="s">
        <v>345</v>
      </c>
      <c r="C68">
        <v>3</v>
      </c>
      <c r="D68">
        <v>42</v>
      </c>
      <c r="E68">
        <v>223.82999999999998</v>
      </c>
      <c r="F68">
        <v>133.82</v>
      </c>
      <c r="G68">
        <f t="shared" si="2"/>
        <v>0.40213554930080864</v>
      </c>
      <c r="H68">
        <v>19.933373110580746</v>
      </c>
      <c r="I68">
        <f t="shared" si="3"/>
        <v>80.066626889419254</v>
      </c>
      <c r="J68">
        <v>0.27460000000000001</v>
      </c>
      <c r="K68">
        <v>1.3618735843710692</v>
      </c>
      <c r="L68">
        <v>2.1972245773362196</v>
      </c>
      <c r="M68">
        <v>0.61981537910072049</v>
      </c>
      <c r="N68">
        <v>0</v>
      </c>
      <c r="O68">
        <v>0</v>
      </c>
      <c r="P68">
        <v>26</v>
      </c>
      <c r="Q68">
        <v>148</v>
      </c>
      <c r="R68">
        <v>0</v>
      </c>
      <c r="T68">
        <v>0</v>
      </c>
      <c r="V68">
        <v>0</v>
      </c>
      <c r="AA68">
        <v>11</v>
      </c>
      <c r="BI68">
        <v>5</v>
      </c>
      <c r="BJ68">
        <v>3</v>
      </c>
      <c r="BK68">
        <v>3</v>
      </c>
      <c r="BT68">
        <v>7</v>
      </c>
      <c r="DH68">
        <v>33</v>
      </c>
    </row>
    <row r="69" spans="1:112" x14ac:dyDescent="0.25">
      <c r="A69" t="s">
        <v>167</v>
      </c>
      <c r="B69" t="s">
        <v>345</v>
      </c>
      <c r="C69">
        <v>6</v>
      </c>
      <c r="D69">
        <v>42</v>
      </c>
      <c r="E69">
        <v>237.17</v>
      </c>
      <c r="F69">
        <v>124.87</v>
      </c>
      <c r="G69">
        <f t="shared" si="2"/>
        <v>0.47350002108192429</v>
      </c>
      <c r="H69">
        <v>21.256038647342994</v>
      </c>
      <c r="I69">
        <f t="shared" si="3"/>
        <v>78.74396135265701</v>
      </c>
      <c r="J69">
        <v>2.3199999999999998E-2</v>
      </c>
      <c r="K69">
        <v>1.8462439035044216</v>
      </c>
      <c r="L69">
        <v>2.6390573296152584</v>
      </c>
      <c r="M69">
        <v>0.69958461409157069</v>
      </c>
      <c r="N69">
        <v>0</v>
      </c>
      <c r="O69">
        <v>0</v>
      </c>
      <c r="P69">
        <v>45</v>
      </c>
      <c r="Q69">
        <v>111</v>
      </c>
      <c r="R69">
        <v>0</v>
      </c>
      <c r="T69">
        <v>0</v>
      </c>
      <c r="V69">
        <v>0</v>
      </c>
      <c r="AA69">
        <v>10</v>
      </c>
      <c r="AD69">
        <v>7</v>
      </c>
      <c r="AW69">
        <v>1</v>
      </c>
      <c r="BI69">
        <v>1</v>
      </c>
      <c r="BM69">
        <v>2</v>
      </c>
      <c r="CR69">
        <v>1</v>
      </c>
      <c r="CS69">
        <v>6</v>
      </c>
      <c r="CZ69">
        <v>1</v>
      </c>
      <c r="DH69">
        <v>3</v>
      </c>
    </row>
    <row r="70" spans="1:112" x14ac:dyDescent="0.25">
      <c r="A70" t="s">
        <v>168</v>
      </c>
      <c r="B70" t="s">
        <v>345</v>
      </c>
      <c r="C70">
        <v>11</v>
      </c>
      <c r="D70">
        <v>42</v>
      </c>
      <c r="E70">
        <v>211.01</v>
      </c>
      <c r="F70">
        <v>115.92</v>
      </c>
      <c r="G70">
        <f t="shared" si="2"/>
        <v>0.45064214966115346</v>
      </c>
      <c r="H70">
        <v>21.057550418101329</v>
      </c>
      <c r="I70">
        <f t="shared" si="3"/>
        <v>78.942449581898671</v>
      </c>
      <c r="J70">
        <v>6.6E-3</v>
      </c>
      <c r="K70">
        <v>1.8915863273006213</v>
      </c>
      <c r="L70">
        <v>2.6390573296152584</v>
      </c>
      <c r="M70">
        <v>0.71676590958196085</v>
      </c>
      <c r="N70">
        <v>0</v>
      </c>
      <c r="O70">
        <v>0</v>
      </c>
      <c r="P70">
        <v>88</v>
      </c>
      <c r="Q70">
        <v>52</v>
      </c>
      <c r="R70">
        <v>0</v>
      </c>
      <c r="T70">
        <v>0</v>
      </c>
      <c r="V70">
        <v>0</v>
      </c>
      <c r="AA70">
        <v>9</v>
      </c>
      <c r="AD70">
        <v>6</v>
      </c>
      <c r="BI70">
        <v>1</v>
      </c>
      <c r="BJ70">
        <v>8</v>
      </c>
      <c r="DH70">
        <v>1</v>
      </c>
    </row>
    <row r="71" spans="1:112" x14ac:dyDescent="0.25">
      <c r="A71" t="s">
        <v>169</v>
      </c>
      <c r="B71" t="s">
        <v>345</v>
      </c>
      <c r="C71">
        <v>18</v>
      </c>
      <c r="D71">
        <v>42</v>
      </c>
      <c r="E71">
        <v>189.59</v>
      </c>
      <c r="F71">
        <v>102.81</v>
      </c>
      <c r="G71">
        <f t="shared" si="2"/>
        <v>0.45772456353183183</v>
      </c>
      <c r="H71">
        <v>20.54160512063023</v>
      </c>
      <c r="I71">
        <f t="shared" si="3"/>
        <v>79.458394879369763</v>
      </c>
      <c r="J71">
        <v>1.2500000000000001E-2</v>
      </c>
      <c r="K71">
        <v>1.291786410324119</v>
      </c>
      <c r="L71">
        <v>2.6390573296152584</v>
      </c>
      <c r="M71">
        <v>0.48948781666385599</v>
      </c>
      <c r="N71">
        <v>2</v>
      </c>
      <c r="O71">
        <v>0.63651416829481278</v>
      </c>
      <c r="P71">
        <v>160</v>
      </c>
      <c r="Q71">
        <v>246</v>
      </c>
      <c r="R71">
        <v>0</v>
      </c>
      <c r="T71">
        <v>0</v>
      </c>
      <c r="V71">
        <v>0</v>
      </c>
      <c r="AA71">
        <v>3</v>
      </c>
      <c r="BI71">
        <v>3</v>
      </c>
      <c r="CR71">
        <v>1</v>
      </c>
      <c r="DF71">
        <v>1</v>
      </c>
      <c r="DH71">
        <v>2</v>
      </c>
    </row>
    <row r="72" spans="1:112" x14ac:dyDescent="0.25">
      <c r="A72" t="s">
        <v>170</v>
      </c>
      <c r="B72" t="s">
        <v>345</v>
      </c>
      <c r="C72">
        <v>21</v>
      </c>
      <c r="D72">
        <v>42</v>
      </c>
      <c r="E72">
        <v>207.67999999999998</v>
      </c>
      <c r="F72">
        <v>117.05</v>
      </c>
      <c r="G72">
        <f t="shared" si="2"/>
        <v>0.43639252696456082</v>
      </c>
      <c r="H72">
        <v>18.428872699386506</v>
      </c>
      <c r="I72">
        <f t="shared" si="3"/>
        <v>81.571127300613497</v>
      </c>
      <c r="J72">
        <v>5.1999999999999998E-3</v>
      </c>
      <c r="K72">
        <v>1.4273590117396084</v>
      </c>
      <c r="L72">
        <v>3.1354942159291497</v>
      </c>
      <c r="M72">
        <v>0.45522616641684194</v>
      </c>
      <c r="N72">
        <v>4</v>
      </c>
      <c r="O72">
        <v>1.3421131789144003</v>
      </c>
      <c r="P72">
        <v>123</v>
      </c>
      <c r="Q72">
        <v>78</v>
      </c>
      <c r="R72">
        <v>0</v>
      </c>
      <c r="T72">
        <v>0</v>
      </c>
      <c r="V72">
        <v>0</v>
      </c>
      <c r="AA72">
        <v>3</v>
      </c>
      <c r="BI72">
        <v>3</v>
      </c>
      <c r="BJ72">
        <v>9</v>
      </c>
      <c r="BS72">
        <v>2</v>
      </c>
      <c r="CL72">
        <v>2</v>
      </c>
      <c r="DH72">
        <v>11</v>
      </c>
    </row>
    <row r="73" spans="1:112" x14ac:dyDescent="0.25">
      <c r="A73" t="s">
        <v>171</v>
      </c>
      <c r="B73" t="s">
        <v>345</v>
      </c>
      <c r="C73">
        <v>34</v>
      </c>
      <c r="D73">
        <v>42</v>
      </c>
      <c r="E73">
        <v>246.98000000000002</v>
      </c>
      <c r="F73">
        <v>108.81</v>
      </c>
      <c r="G73">
        <f t="shared" si="2"/>
        <v>0.55943801117499392</v>
      </c>
      <c r="H73">
        <v>19.478998975559783</v>
      </c>
      <c r="I73">
        <f t="shared" si="3"/>
        <v>80.52100102444021</v>
      </c>
      <c r="J73">
        <v>2.3099999999999999E-2</v>
      </c>
      <c r="K73">
        <v>1.9244176560810298</v>
      </c>
      <c r="L73">
        <v>2.8903717578961645</v>
      </c>
      <c r="M73">
        <v>0.66580281613385583</v>
      </c>
      <c r="N73">
        <v>1</v>
      </c>
      <c r="O73">
        <v>0</v>
      </c>
      <c r="P73">
        <v>155</v>
      </c>
      <c r="Q73">
        <v>145</v>
      </c>
      <c r="R73">
        <v>0</v>
      </c>
      <c r="T73">
        <v>6</v>
      </c>
      <c r="V73">
        <v>0</v>
      </c>
      <c r="Z73">
        <v>3</v>
      </c>
      <c r="AA73">
        <v>3</v>
      </c>
      <c r="AD73">
        <v>8</v>
      </c>
      <c r="AG73">
        <v>1</v>
      </c>
      <c r="AW73">
        <v>2</v>
      </c>
      <c r="BI73">
        <v>2</v>
      </c>
      <c r="BJ73">
        <v>7</v>
      </c>
      <c r="BK73">
        <v>1</v>
      </c>
      <c r="CF73">
        <v>8</v>
      </c>
      <c r="CX73">
        <v>1</v>
      </c>
      <c r="DH73">
        <v>4</v>
      </c>
    </row>
    <row r="74" spans="1:112" x14ac:dyDescent="0.25">
      <c r="A74" t="s">
        <v>172</v>
      </c>
      <c r="B74" t="s">
        <v>346</v>
      </c>
      <c r="C74">
        <v>6</v>
      </c>
      <c r="D74">
        <v>2</v>
      </c>
      <c r="E74">
        <v>735.38</v>
      </c>
      <c r="F74">
        <v>252.16</v>
      </c>
      <c r="G74">
        <f t="shared" si="2"/>
        <v>0.65710245043378934</v>
      </c>
      <c r="H74">
        <v>14.485081809432145</v>
      </c>
      <c r="I74">
        <f t="shared" si="3"/>
        <v>85.514918190567855</v>
      </c>
      <c r="J74">
        <v>0.36520000000000002</v>
      </c>
      <c r="K74">
        <v>2.17114390295851</v>
      </c>
      <c r="L74">
        <v>2.9957322735539909</v>
      </c>
      <c r="M74">
        <v>0.72474563969722527</v>
      </c>
      <c r="N74">
        <v>3</v>
      </c>
      <c r="O74">
        <v>0.87609189306342938</v>
      </c>
      <c r="P74">
        <v>2</v>
      </c>
      <c r="Q74">
        <v>357</v>
      </c>
      <c r="R74">
        <v>0</v>
      </c>
      <c r="S74">
        <v>2</v>
      </c>
      <c r="T74">
        <v>2</v>
      </c>
      <c r="V74">
        <v>0</v>
      </c>
      <c r="Y74">
        <v>3</v>
      </c>
      <c r="AA74">
        <v>100</v>
      </c>
      <c r="AB74">
        <v>1</v>
      </c>
      <c r="AD74">
        <v>41</v>
      </c>
      <c r="AE74">
        <v>1</v>
      </c>
      <c r="AI74">
        <v>5</v>
      </c>
      <c r="AJ74">
        <v>5</v>
      </c>
      <c r="AM74">
        <v>3</v>
      </c>
      <c r="AO74">
        <v>4</v>
      </c>
      <c r="AP74">
        <v>6</v>
      </c>
      <c r="AQ74">
        <v>1</v>
      </c>
      <c r="AW74">
        <v>1</v>
      </c>
      <c r="AZ74">
        <v>3</v>
      </c>
      <c r="BC74">
        <v>7</v>
      </c>
      <c r="BE74">
        <v>8</v>
      </c>
      <c r="BJ74">
        <v>28</v>
      </c>
      <c r="BK74">
        <v>1</v>
      </c>
      <c r="CR74">
        <v>3</v>
      </c>
    </row>
    <row r="75" spans="1:112" x14ac:dyDescent="0.25">
      <c r="A75" t="s">
        <v>173</v>
      </c>
      <c r="B75" t="s">
        <v>346</v>
      </c>
      <c r="C75">
        <v>10</v>
      </c>
      <c r="D75">
        <v>2</v>
      </c>
      <c r="E75">
        <v>725.85</v>
      </c>
      <c r="F75">
        <v>243.41</v>
      </c>
      <c r="G75">
        <f t="shared" si="2"/>
        <v>0.66465523179720332</v>
      </c>
      <c r="H75">
        <v>20.646441186432479</v>
      </c>
      <c r="I75">
        <f t="shared" si="3"/>
        <v>79.353558813567517</v>
      </c>
      <c r="J75">
        <v>0.31619999999999998</v>
      </c>
      <c r="K75">
        <v>2.1870653205203121</v>
      </c>
      <c r="L75">
        <v>3.3672958299864741</v>
      </c>
      <c r="M75">
        <v>0.64950198347410926</v>
      </c>
      <c r="N75">
        <v>5</v>
      </c>
      <c r="O75">
        <v>1.172410359271687</v>
      </c>
      <c r="P75">
        <v>4</v>
      </c>
      <c r="Q75">
        <v>708</v>
      </c>
      <c r="R75">
        <v>0</v>
      </c>
      <c r="S75">
        <v>8</v>
      </c>
      <c r="T75">
        <v>3</v>
      </c>
      <c r="V75">
        <v>0</v>
      </c>
      <c r="Y75">
        <v>2</v>
      </c>
      <c r="AA75">
        <v>137</v>
      </c>
      <c r="AB75">
        <v>7</v>
      </c>
      <c r="AD75">
        <v>134</v>
      </c>
      <c r="AE75">
        <v>1</v>
      </c>
      <c r="AH75">
        <v>3</v>
      </c>
      <c r="AI75">
        <v>43</v>
      </c>
      <c r="AJ75">
        <v>1</v>
      </c>
      <c r="AM75">
        <v>3</v>
      </c>
      <c r="AO75">
        <v>7</v>
      </c>
      <c r="AP75">
        <v>11</v>
      </c>
      <c r="AQ75">
        <v>2</v>
      </c>
      <c r="AT75">
        <v>2</v>
      </c>
      <c r="AY75">
        <v>1</v>
      </c>
      <c r="BC75">
        <v>4</v>
      </c>
      <c r="BE75">
        <v>7</v>
      </c>
      <c r="BJ75">
        <v>56</v>
      </c>
    </row>
    <row r="76" spans="1:112" x14ac:dyDescent="0.25">
      <c r="A76" t="s">
        <v>174</v>
      </c>
      <c r="B76" t="s">
        <v>346</v>
      </c>
      <c r="C76">
        <v>2</v>
      </c>
      <c r="D76">
        <v>4</v>
      </c>
      <c r="E76">
        <v>561.07999999999993</v>
      </c>
      <c r="F76">
        <v>191.43</v>
      </c>
      <c r="G76">
        <f t="shared" si="2"/>
        <v>0.65881870677978183</v>
      </c>
      <c r="H76">
        <v>14.229013693193092</v>
      </c>
      <c r="I76">
        <f t="shared" si="3"/>
        <v>85.770986306806904</v>
      </c>
      <c r="J76">
        <v>0.61529999999999996</v>
      </c>
      <c r="K76">
        <v>1.0601283781471902</v>
      </c>
      <c r="L76">
        <v>2.4849066497880004</v>
      </c>
      <c r="M76">
        <v>0.42662704381174038</v>
      </c>
      <c r="N76">
        <v>0</v>
      </c>
      <c r="O76">
        <v>0</v>
      </c>
      <c r="P76">
        <v>41</v>
      </c>
      <c r="Q76">
        <v>443</v>
      </c>
      <c r="R76">
        <v>0</v>
      </c>
      <c r="S76">
        <v>32</v>
      </c>
      <c r="T76">
        <v>4</v>
      </c>
      <c r="U76">
        <v>6</v>
      </c>
      <c r="V76">
        <v>0</v>
      </c>
      <c r="W76">
        <v>1</v>
      </c>
      <c r="Y76">
        <v>21</v>
      </c>
      <c r="AA76">
        <v>152</v>
      </c>
      <c r="AB76">
        <v>35</v>
      </c>
      <c r="AD76">
        <v>140</v>
      </c>
      <c r="AI76">
        <v>132</v>
      </c>
      <c r="AJ76">
        <v>6</v>
      </c>
      <c r="AL76">
        <v>6</v>
      </c>
      <c r="AM76">
        <v>4</v>
      </c>
      <c r="AP76">
        <v>3</v>
      </c>
      <c r="AS76">
        <v>20</v>
      </c>
      <c r="AT76">
        <v>2</v>
      </c>
      <c r="AV76">
        <v>7</v>
      </c>
      <c r="AY76">
        <v>3</v>
      </c>
      <c r="AZ76">
        <v>8</v>
      </c>
      <c r="BA76">
        <v>1</v>
      </c>
      <c r="BC76">
        <v>2</v>
      </c>
      <c r="BD76">
        <v>13</v>
      </c>
      <c r="BE76">
        <v>14</v>
      </c>
      <c r="BJ76">
        <v>82</v>
      </c>
      <c r="BM76">
        <v>9</v>
      </c>
      <c r="BS76">
        <v>4</v>
      </c>
      <c r="CP76">
        <v>1</v>
      </c>
      <c r="CS76">
        <v>3</v>
      </c>
    </row>
    <row r="77" spans="1:112" x14ac:dyDescent="0.25">
      <c r="A77" t="s">
        <v>175</v>
      </c>
      <c r="B77" t="s">
        <v>346</v>
      </c>
      <c r="C77">
        <v>5</v>
      </c>
      <c r="D77">
        <v>4</v>
      </c>
      <c r="E77">
        <v>580.69000000000005</v>
      </c>
      <c r="F77">
        <v>190.82</v>
      </c>
      <c r="G77">
        <f t="shared" si="2"/>
        <v>0.67139093147806927</v>
      </c>
      <c r="H77">
        <v>14.32129514321295</v>
      </c>
      <c r="I77">
        <f t="shared" si="3"/>
        <v>85.67870485678705</v>
      </c>
      <c r="J77">
        <v>0.55569999999999997</v>
      </c>
      <c r="K77">
        <v>0.92147886024952574</v>
      </c>
      <c r="L77">
        <v>2.0794415416798357</v>
      </c>
      <c r="M77">
        <v>0.443137660655335</v>
      </c>
      <c r="N77">
        <v>0</v>
      </c>
      <c r="O77">
        <v>0</v>
      </c>
      <c r="P77">
        <v>67</v>
      </c>
      <c r="Q77">
        <v>351</v>
      </c>
      <c r="R77">
        <v>0</v>
      </c>
      <c r="S77">
        <v>12</v>
      </c>
      <c r="T77">
        <v>9</v>
      </c>
      <c r="U77">
        <v>24</v>
      </c>
      <c r="V77">
        <v>1</v>
      </c>
      <c r="W77">
        <v>1</v>
      </c>
      <c r="Y77">
        <v>19</v>
      </c>
      <c r="AA77">
        <v>213</v>
      </c>
      <c r="AB77">
        <v>10</v>
      </c>
      <c r="AD77">
        <v>136</v>
      </c>
      <c r="AH77">
        <v>12</v>
      </c>
      <c r="AI77">
        <v>67</v>
      </c>
      <c r="AJ77">
        <v>2</v>
      </c>
      <c r="AK77">
        <v>2</v>
      </c>
      <c r="AL77">
        <v>1</v>
      </c>
      <c r="AM77">
        <v>2</v>
      </c>
      <c r="AO77">
        <v>19</v>
      </c>
      <c r="AP77">
        <v>11</v>
      </c>
      <c r="AS77">
        <v>20</v>
      </c>
      <c r="AV77">
        <v>4</v>
      </c>
      <c r="BB77">
        <v>3</v>
      </c>
      <c r="BC77">
        <v>2</v>
      </c>
      <c r="BE77">
        <v>5</v>
      </c>
      <c r="BJ77">
        <v>41</v>
      </c>
      <c r="CR77">
        <v>1</v>
      </c>
      <c r="CS77">
        <v>4</v>
      </c>
    </row>
    <row r="78" spans="1:112" x14ac:dyDescent="0.25">
      <c r="A78" t="s">
        <v>176</v>
      </c>
      <c r="B78" t="s">
        <v>346</v>
      </c>
      <c r="C78">
        <v>1</v>
      </c>
      <c r="D78">
        <v>7</v>
      </c>
      <c r="E78">
        <v>697.21</v>
      </c>
      <c r="F78">
        <v>173.67</v>
      </c>
      <c r="G78">
        <f t="shared" si="2"/>
        <v>0.75090718721762462</v>
      </c>
      <c r="H78">
        <v>13.476403091843103</v>
      </c>
      <c r="I78">
        <f t="shared" si="3"/>
        <v>86.52359690815689</v>
      </c>
      <c r="J78">
        <v>0.1145</v>
      </c>
      <c r="K78">
        <v>2.1454671354524275</v>
      </c>
      <c r="L78">
        <v>3.2958368660043291</v>
      </c>
      <c r="M78">
        <v>0.65096278204250457</v>
      </c>
      <c r="N78">
        <v>6</v>
      </c>
      <c r="O78">
        <v>1.4349345370871067</v>
      </c>
      <c r="P78">
        <v>66</v>
      </c>
      <c r="Q78">
        <v>249</v>
      </c>
      <c r="R78">
        <v>0</v>
      </c>
      <c r="S78">
        <v>8</v>
      </c>
      <c r="T78">
        <v>0</v>
      </c>
      <c r="U78">
        <v>8</v>
      </c>
      <c r="V78">
        <v>0</v>
      </c>
      <c r="X78">
        <v>1</v>
      </c>
      <c r="AA78">
        <v>87</v>
      </c>
      <c r="AB78">
        <v>8</v>
      </c>
      <c r="AD78">
        <v>147</v>
      </c>
      <c r="AI78">
        <v>18</v>
      </c>
      <c r="AL78">
        <v>1</v>
      </c>
      <c r="AO78">
        <v>7</v>
      </c>
      <c r="AS78">
        <v>19</v>
      </c>
      <c r="AV78">
        <v>1</v>
      </c>
      <c r="AX78">
        <v>1</v>
      </c>
      <c r="BF78">
        <v>16</v>
      </c>
      <c r="BI78">
        <v>12</v>
      </c>
      <c r="BJ78">
        <v>71</v>
      </c>
      <c r="BM78">
        <v>55</v>
      </c>
      <c r="BS78">
        <v>2</v>
      </c>
      <c r="CF78">
        <v>26</v>
      </c>
    </row>
    <row r="79" spans="1:112" x14ac:dyDescent="0.25">
      <c r="A79" t="s">
        <v>177</v>
      </c>
      <c r="B79" t="s">
        <v>346</v>
      </c>
      <c r="C79">
        <v>7</v>
      </c>
      <c r="D79">
        <v>7</v>
      </c>
      <c r="E79">
        <v>671.31</v>
      </c>
      <c r="F79">
        <v>191.79</v>
      </c>
      <c r="G79">
        <f t="shared" si="2"/>
        <v>0.71430486660410242</v>
      </c>
      <c r="H79">
        <v>15.306421659661812</v>
      </c>
      <c r="I79">
        <f t="shared" si="3"/>
        <v>84.693578340338192</v>
      </c>
      <c r="J79">
        <v>0.83260000000000001</v>
      </c>
      <c r="K79">
        <v>1.4308322824475512</v>
      </c>
      <c r="L79">
        <v>3.0910424533583161</v>
      </c>
      <c r="M79">
        <v>0.46289635423576891</v>
      </c>
      <c r="N79">
        <v>3</v>
      </c>
      <c r="O79">
        <v>1.0789922078775833</v>
      </c>
      <c r="P79">
        <v>88</v>
      </c>
      <c r="Q79">
        <v>144</v>
      </c>
      <c r="R79">
        <v>0</v>
      </c>
      <c r="S79">
        <v>3</v>
      </c>
      <c r="T79">
        <v>1</v>
      </c>
      <c r="U79">
        <v>11</v>
      </c>
      <c r="V79">
        <v>0</v>
      </c>
      <c r="Y79">
        <v>1</v>
      </c>
      <c r="AA79">
        <v>35</v>
      </c>
      <c r="AB79">
        <v>1</v>
      </c>
      <c r="AD79">
        <v>147</v>
      </c>
      <c r="AI79">
        <v>7</v>
      </c>
      <c r="AS79">
        <v>4</v>
      </c>
      <c r="AV79">
        <v>1</v>
      </c>
      <c r="BJ79">
        <v>127</v>
      </c>
      <c r="BM79">
        <v>15</v>
      </c>
      <c r="BN79">
        <v>4</v>
      </c>
      <c r="BS79">
        <v>2</v>
      </c>
      <c r="BT79">
        <v>9</v>
      </c>
    </row>
    <row r="80" spans="1:112" x14ac:dyDescent="0.25">
      <c r="A80" t="s">
        <v>178</v>
      </c>
      <c r="B80" t="s">
        <v>346</v>
      </c>
      <c r="C80">
        <v>9</v>
      </c>
      <c r="D80">
        <v>14</v>
      </c>
      <c r="E80">
        <v>632.11</v>
      </c>
      <c r="F80">
        <v>180.95</v>
      </c>
      <c r="G80">
        <f t="shared" si="2"/>
        <v>0.71373653319833574</v>
      </c>
      <c r="H80">
        <v>15.237347209268076</v>
      </c>
      <c r="I80">
        <f t="shared" si="3"/>
        <v>84.76265279073192</v>
      </c>
      <c r="J80">
        <v>2.3099999999999999E-2</v>
      </c>
      <c r="K80">
        <v>1.8984833775916752</v>
      </c>
      <c r="L80">
        <v>2.8332133440562162</v>
      </c>
      <c r="M80">
        <v>0.67008133417643745</v>
      </c>
      <c r="N80">
        <v>4</v>
      </c>
      <c r="O80">
        <v>0.91804591806563085</v>
      </c>
      <c r="P80">
        <v>77</v>
      </c>
      <c r="Q80">
        <v>187</v>
      </c>
      <c r="R80">
        <v>0</v>
      </c>
      <c r="T80">
        <v>0</v>
      </c>
      <c r="U80">
        <v>1</v>
      </c>
      <c r="V80">
        <v>0</v>
      </c>
      <c r="AA80">
        <v>7</v>
      </c>
      <c r="AD80">
        <v>71</v>
      </c>
      <c r="AH80">
        <v>1</v>
      </c>
      <c r="BF80">
        <v>66</v>
      </c>
      <c r="BI80">
        <v>7</v>
      </c>
      <c r="BJ80">
        <v>42</v>
      </c>
      <c r="BK80">
        <v>3</v>
      </c>
      <c r="BM80">
        <v>1</v>
      </c>
      <c r="BN80">
        <v>1</v>
      </c>
      <c r="BU80">
        <v>2</v>
      </c>
    </row>
    <row r="81" spans="1:113" x14ac:dyDescent="0.25">
      <c r="A81" t="s">
        <v>179</v>
      </c>
      <c r="B81" t="s">
        <v>346</v>
      </c>
      <c r="C81">
        <v>12</v>
      </c>
      <c r="D81">
        <v>14</v>
      </c>
      <c r="E81">
        <v>591.81000000000006</v>
      </c>
      <c r="F81">
        <v>176.89</v>
      </c>
      <c r="G81">
        <f t="shared" si="2"/>
        <v>0.70110339467058691</v>
      </c>
      <c r="H81">
        <v>15.82792207792208</v>
      </c>
      <c r="I81">
        <f t="shared" si="3"/>
        <v>84.172077922077918</v>
      </c>
      <c r="J81">
        <v>2.63E-2</v>
      </c>
      <c r="K81">
        <v>0.99285171703517749</v>
      </c>
      <c r="L81">
        <v>2.3025850929940459</v>
      </c>
      <c r="M81">
        <v>0.43119002205654633</v>
      </c>
      <c r="N81">
        <v>2</v>
      </c>
      <c r="O81">
        <v>0.34883209584303193</v>
      </c>
      <c r="P81">
        <v>73</v>
      </c>
      <c r="Q81">
        <v>203</v>
      </c>
      <c r="R81">
        <v>0</v>
      </c>
      <c r="T81">
        <v>0</v>
      </c>
      <c r="U81">
        <v>1</v>
      </c>
      <c r="V81">
        <v>0</v>
      </c>
      <c r="AA81">
        <v>23</v>
      </c>
      <c r="AB81">
        <v>3</v>
      </c>
      <c r="AD81">
        <v>78</v>
      </c>
      <c r="AO81">
        <v>1</v>
      </c>
      <c r="AV81">
        <v>1</v>
      </c>
      <c r="BI81">
        <v>3</v>
      </c>
      <c r="BJ81">
        <v>64</v>
      </c>
      <c r="BN81">
        <v>3</v>
      </c>
      <c r="BQ81">
        <v>14</v>
      </c>
      <c r="CF81">
        <v>23</v>
      </c>
    </row>
    <row r="82" spans="1:113" x14ac:dyDescent="0.25">
      <c r="A82" t="s">
        <v>180</v>
      </c>
      <c r="B82" t="s">
        <v>346</v>
      </c>
      <c r="C82">
        <v>8</v>
      </c>
      <c r="D82">
        <v>28</v>
      </c>
      <c r="E82">
        <v>282.91000000000003</v>
      </c>
      <c r="F82">
        <v>128.94</v>
      </c>
      <c r="G82">
        <f t="shared" si="2"/>
        <v>0.54423668304407768</v>
      </c>
      <c r="H82">
        <v>15.467447399761808</v>
      </c>
      <c r="I82">
        <f t="shared" si="3"/>
        <v>84.532552600238191</v>
      </c>
      <c r="J82">
        <v>2.4500000000000001E-2</v>
      </c>
      <c r="K82">
        <v>1.6790250968723861</v>
      </c>
      <c r="L82">
        <v>2.5649493574615367</v>
      </c>
      <c r="M82">
        <v>0.65460360532578832</v>
      </c>
      <c r="N82">
        <v>1</v>
      </c>
      <c r="O82">
        <v>0</v>
      </c>
      <c r="P82">
        <v>253</v>
      </c>
      <c r="Q82">
        <v>86</v>
      </c>
      <c r="R82">
        <v>0</v>
      </c>
      <c r="T82">
        <v>8</v>
      </c>
      <c r="V82">
        <v>0</v>
      </c>
      <c r="Z82">
        <v>1</v>
      </c>
      <c r="AA82">
        <v>7</v>
      </c>
      <c r="BI82">
        <v>4</v>
      </c>
      <c r="BK82">
        <v>3</v>
      </c>
      <c r="BM82">
        <v>4</v>
      </c>
      <c r="BN82">
        <v>1</v>
      </c>
      <c r="CZ82">
        <v>6</v>
      </c>
    </row>
    <row r="83" spans="1:113" x14ac:dyDescent="0.25">
      <c r="A83" t="s">
        <v>181</v>
      </c>
      <c r="B83" t="s">
        <v>346</v>
      </c>
      <c r="C83">
        <v>11</v>
      </c>
      <c r="D83">
        <v>28</v>
      </c>
      <c r="E83">
        <v>336.65999999999997</v>
      </c>
      <c r="F83">
        <v>125.15</v>
      </c>
      <c r="G83">
        <f t="shared" si="2"/>
        <v>0.62825996554387209</v>
      </c>
      <c r="H83">
        <v>20.939295528353732</v>
      </c>
      <c r="I83">
        <f t="shared" si="3"/>
        <v>79.060704471646261</v>
      </c>
      <c r="J83">
        <v>3.4099999999999998E-2</v>
      </c>
      <c r="K83">
        <v>1.3843116264347304</v>
      </c>
      <c r="L83">
        <v>3.044522437723423</v>
      </c>
      <c r="M83">
        <v>0.45468925085993633</v>
      </c>
      <c r="N83">
        <v>3</v>
      </c>
      <c r="O83">
        <v>0.92512908357208234</v>
      </c>
      <c r="P83">
        <v>205</v>
      </c>
      <c r="Q83">
        <v>91</v>
      </c>
      <c r="R83">
        <v>0</v>
      </c>
      <c r="T83">
        <v>0</v>
      </c>
      <c r="V83">
        <v>0</v>
      </c>
      <c r="AA83">
        <v>13</v>
      </c>
      <c r="AD83">
        <v>10</v>
      </c>
      <c r="BI83">
        <v>7</v>
      </c>
      <c r="BJ83">
        <v>22</v>
      </c>
      <c r="BK83">
        <v>3</v>
      </c>
      <c r="BN83">
        <v>1</v>
      </c>
      <c r="BQ83">
        <v>11</v>
      </c>
      <c r="BT83">
        <v>8</v>
      </c>
      <c r="DG83">
        <v>1</v>
      </c>
    </row>
    <row r="84" spans="1:113" x14ac:dyDescent="0.25">
      <c r="A84" t="s">
        <v>182</v>
      </c>
      <c r="B84" t="s">
        <v>346</v>
      </c>
      <c r="C84">
        <v>3</v>
      </c>
      <c r="D84">
        <v>42</v>
      </c>
      <c r="E84">
        <v>245.47</v>
      </c>
      <c r="F84">
        <v>136.66999999999999</v>
      </c>
      <c r="G84">
        <f t="shared" si="2"/>
        <v>0.44323135210005299</v>
      </c>
      <c r="H84">
        <v>16.765635475529166</v>
      </c>
      <c r="I84">
        <f t="shared" si="3"/>
        <v>83.234364524470834</v>
      </c>
      <c r="J84">
        <v>8.0000000000000004E-4</v>
      </c>
      <c r="K84">
        <v>1.3866143499429242</v>
      </c>
      <c r="L84">
        <v>2.3978952727983707</v>
      </c>
      <c r="M84">
        <v>0.57826309833987444</v>
      </c>
      <c r="N84">
        <v>0</v>
      </c>
      <c r="O84">
        <v>0</v>
      </c>
      <c r="P84">
        <v>247</v>
      </c>
      <c r="Q84">
        <v>203</v>
      </c>
      <c r="R84">
        <v>0</v>
      </c>
      <c r="T84">
        <v>0</v>
      </c>
      <c r="V84">
        <v>0</v>
      </c>
      <c r="AA84">
        <v>14</v>
      </c>
      <c r="AD84">
        <v>2</v>
      </c>
      <c r="AW84">
        <v>1</v>
      </c>
      <c r="BH84">
        <v>1</v>
      </c>
      <c r="BI84">
        <v>5</v>
      </c>
      <c r="BJ84">
        <v>2</v>
      </c>
      <c r="BM84">
        <v>2</v>
      </c>
      <c r="BR84">
        <v>4</v>
      </c>
      <c r="BT84">
        <v>5</v>
      </c>
      <c r="CX84">
        <v>2</v>
      </c>
    </row>
    <row r="85" spans="1:113" x14ac:dyDescent="0.25">
      <c r="A85" t="s">
        <v>183</v>
      </c>
      <c r="B85" t="s">
        <v>346</v>
      </c>
      <c r="C85">
        <v>4</v>
      </c>
      <c r="D85">
        <v>42</v>
      </c>
      <c r="E85">
        <v>231.4</v>
      </c>
      <c r="F85">
        <v>106.28</v>
      </c>
      <c r="G85">
        <f t="shared" si="2"/>
        <v>0.54070872947277437</v>
      </c>
      <c r="H85">
        <v>19.871259397572601</v>
      </c>
      <c r="I85">
        <f t="shared" si="3"/>
        <v>80.128740602427399</v>
      </c>
      <c r="J85">
        <v>1.0200000000000001E-2</v>
      </c>
      <c r="K85">
        <v>1.7273784402648968</v>
      </c>
      <c r="L85">
        <v>2.5649493574615367</v>
      </c>
      <c r="M85">
        <v>0.67345518352628919</v>
      </c>
      <c r="N85">
        <v>1</v>
      </c>
      <c r="O85" t="s">
        <v>343</v>
      </c>
      <c r="P85">
        <v>252</v>
      </c>
      <c r="Q85">
        <v>188</v>
      </c>
      <c r="R85">
        <v>0</v>
      </c>
      <c r="T85">
        <v>0</v>
      </c>
      <c r="V85">
        <v>0</v>
      </c>
      <c r="AA85">
        <v>9</v>
      </c>
      <c r="AW85">
        <v>1</v>
      </c>
      <c r="BH85">
        <v>5</v>
      </c>
      <c r="BI85">
        <v>5</v>
      </c>
      <c r="BK85">
        <v>1</v>
      </c>
      <c r="BM85">
        <v>2</v>
      </c>
    </row>
    <row r="86" spans="1:113" x14ac:dyDescent="0.25">
      <c r="J86">
        <f>SUM(P7:P85)</f>
        <v>6448</v>
      </c>
      <c r="P86">
        <f t="shared" ref="P86:AT86" si="4">SUM(Q7:Q85)</f>
        <v>17885</v>
      </c>
      <c r="Q86">
        <f t="shared" si="4"/>
        <v>11</v>
      </c>
      <c r="R86">
        <f t="shared" si="4"/>
        <v>155</v>
      </c>
      <c r="S86">
        <f t="shared" si="4"/>
        <v>127</v>
      </c>
      <c r="T86">
        <f t="shared" si="4"/>
        <v>135</v>
      </c>
      <c r="U86">
        <f t="shared" si="4"/>
        <v>4</v>
      </c>
      <c r="V86">
        <f t="shared" si="4"/>
        <v>3</v>
      </c>
      <c r="W86">
        <f t="shared" si="4"/>
        <v>3</v>
      </c>
      <c r="X86">
        <f t="shared" si="4"/>
        <v>156</v>
      </c>
      <c r="Y86">
        <f t="shared" si="4"/>
        <v>16</v>
      </c>
      <c r="Z86">
        <f t="shared" si="4"/>
        <v>4676</v>
      </c>
      <c r="AA86">
        <f t="shared" si="4"/>
        <v>275</v>
      </c>
      <c r="AB86">
        <f t="shared" si="4"/>
        <v>12</v>
      </c>
      <c r="AC86">
        <f t="shared" si="4"/>
        <v>5712</v>
      </c>
      <c r="AD86">
        <f t="shared" si="4"/>
        <v>13</v>
      </c>
      <c r="AE86">
        <f t="shared" si="4"/>
        <v>1</v>
      </c>
      <c r="AF86">
        <f t="shared" si="4"/>
        <v>1</v>
      </c>
      <c r="AG86">
        <f t="shared" si="4"/>
        <v>44</v>
      </c>
      <c r="AH86">
        <f t="shared" si="4"/>
        <v>1061</v>
      </c>
      <c r="AI86">
        <f t="shared" si="4"/>
        <v>56</v>
      </c>
      <c r="AJ86">
        <f t="shared" si="4"/>
        <v>29</v>
      </c>
      <c r="AK86">
        <f t="shared" si="4"/>
        <v>14</v>
      </c>
      <c r="AL86">
        <f t="shared" si="4"/>
        <v>57</v>
      </c>
      <c r="AM86">
        <f t="shared" si="4"/>
        <v>10</v>
      </c>
      <c r="AN86">
        <f t="shared" si="4"/>
        <v>181</v>
      </c>
      <c r="AO86">
        <f t="shared" si="4"/>
        <v>140</v>
      </c>
      <c r="AP86">
        <f t="shared" si="4"/>
        <v>4</v>
      </c>
      <c r="AQ86">
        <f t="shared" si="4"/>
        <v>3</v>
      </c>
      <c r="AR86">
        <f t="shared" si="4"/>
        <v>129</v>
      </c>
      <c r="AS86">
        <f t="shared" si="4"/>
        <v>18</v>
      </c>
      <c r="AT86">
        <f t="shared" si="4"/>
        <v>1</v>
      </c>
      <c r="AU86">
        <f t="shared" ref="AU86:DF86" si="5">SUM(AV7:AV85)</f>
        <v>34</v>
      </c>
      <c r="AV86">
        <f t="shared" si="5"/>
        <v>15</v>
      </c>
      <c r="AW86">
        <f t="shared" si="5"/>
        <v>1</v>
      </c>
      <c r="AX86">
        <f t="shared" si="5"/>
        <v>10</v>
      </c>
      <c r="AY86">
        <f t="shared" si="5"/>
        <v>49</v>
      </c>
      <c r="AZ86">
        <f t="shared" si="5"/>
        <v>5</v>
      </c>
      <c r="BA86">
        <f t="shared" si="5"/>
        <v>4</v>
      </c>
      <c r="BB86">
        <f t="shared" si="5"/>
        <v>47</v>
      </c>
      <c r="BC86">
        <f t="shared" si="5"/>
        <v>209</v>
      </c>
      <c r="BD86">
        <f t="shared" si="5"/>
        <v>221</v>
      </c>
      <c r="BE86">
        <f t="shared" si="5"/>
        <v>978</v>
      </c>
      <c r="BF86">
        <f t="shared" si="5"/>
        <v>32</v>
      </c>
      <c r="BG86">
        <f t="shared" si="5"/>
        <v>12</v>
      </c>
      <c r="BH86">
        <f t="shared" si="5"/>
        <v>195</v>
      </c>
      <c r="BI86">
        <f t="shared" si="5"/>
        <v>3241</v>
      </c>
      <c r="BJ86">
        <f t="shared" si="5"/>
        <v>81</v>
      </c>
      <c r="BK86">
        <f t="shared" si="5"/>
        <v>59</v>
      </c>
      <c r="BL86">
        <f t="shared" si="5"/>
        <v>242</v>
      </c>
      <c r="BM86">
        <f t="shared" si="5"/>
        <v>28</v>
      </c>
      <c r="BN86">
        <f t="shared" si="5"/>
        <v>1</v>
      </c>
      <c r="BO86">
        <f t="shared" si="5"/>
        <v>1</v>
      </c>
      <c r="BP86">
        <f t="shared" si="5"/>
        <v>284</v>
      </c>
      <c r="BQ86">
        <f t="shared" si="5"/>
        <v>36</v>
      </c>
      <c r="BR86">
        <f t="shared" si="5"/>
        <v>87</v>
      </c>
      <c r="BS86">
        <f t="shared" si="5"/>
        <v>186</v>
      </c>
      <c r="BT86">
        <f t="shared" si="5"/>
        <v>13</v>
      </c>
      <c r="BU86">
        <f t="shared" si="5"/>
        <v>0</v>
      </c>
      <c r="BV86">
        <f t="shared" si="5"/>
        <v>0</v>
      </c>
      <c r="BW86">
        <f t="shared" si="5"/>
        <v>0</v>
      </c>
      <c r="BX86">
        <f t="shared" si="5"/>
        <v>2</v>
      </c>
      <c r="BY86">
        <f t="shared" si="5"/>
        <v>0</v>
      </c>
      <c r="BZ86">
        <f t="shared" si="5"/>
        <v>0</v>
      </c>
      <c r="CA86">
        <f t="shared" si="5"/>
        <v>0</v>
      </c>
      <c r="CB86">
        <f t="shared" si="5"/>
        <v>0</v>
      </c>
      <c r="CC86">
        <f t="shared" si="5"/>
        <v>0</v>
      </c>
      <c r="CD86">
        <f t="shared" si="5"/>
        <v>0</v>
      </c>
      <c r="CE86">
        <f t="shared" si="5"/>
        <v>570</v>
      </c>
      <c r="CF86">
        <f t="shared" si="5"/>
        <v>0</v>
      </c>
      <c r="CG86">
        <f t="shared" si="5"/>
        <v>0</v>
      </c>
      <c r="CH86">
        <f t="shared" si="5"/>
        <v>0</v>
      </c>
      <c r="CI86">
        <f t="shared" si="5"/>
        <v>0</v>
      </c>
      <c r="CJ86">
        <f t="shared" si="5"/>
        <v>39</v>
      </c>
      <c r="CK86">
        <f t="shared" si="5"/>
        <v>24</v>
      </c>
      <c r="CL86">
        <f t="shared" si="5"/>
        <v>0</v>
      </c>
      <c r="CM86">
        <f t="shared" si="5"/>
        <v>0</v>
      </c>
      <c r="CN86">
        <f t="shared" si="5"/>
        <v>0</v>
      </c>
      <c r="CO86">
        <f t="shared" si="5"/>
        <v>1</v>
      </c>
      <c r="CP86">
        <f t="shared" si="5"/>
        <v>0</v>
      </c>
      <c r="CQ86">
        <f t="shared" si="5"/>
        <v>32</v>
      </c>
      <c r="CR86">
        <f t="shared" si="5"/>
        <v>38</v>
      </c>
      <c r="CS86">
        <f t="shared" si="5"/>
        <v>0</v>
      </c>
      <c r="CT86">
        <f t="shared" si="5"/>
        <v>0</v>
      </c>
      <c r="CU86">
        <f t="shared" si="5"/>
        <v>0</v>
      </c>
      <c r="CV86">
        <f t="shared" si="5"/>
        <v>0</v>
      </c>
      <c r="CW86">
        <f t="shared" si="5"/>
        <v>6</v>
      </c>
      <c r="CX86">
        <f t="shared" si="5"/>
        <v>0</v>
      </c>
      <c r="CY86">
        <f t="shared" si="5"/>
        <v>9</v>
      </c>
      <c r="CZ86">
        <f t="shared" si="5"/>
        <v>0</v>
      </c>
      <c r="DA86">
        <f t="shared" si="5"/>
        <v>1</v>
      </c>
      <c r="DB86">
        <f t="shared" si="5"/>
        <v>0</v>
      </c>
      <c r="DC86">
        <f t="shared" si="5"/>
        <v>1</v>
      </c>
      <c r="DD86">
        <f t="shared" si="5"/>
        <v>0</v>
      </c>
      <c r="DE86">
        <f t="shared" si="5"/>
        <v>4</v>
      </c>
      <c r="DF86">
        <f t="shared" si="5"/>
        <v>1</v>
      </c>
      <c r="DG86">
        <f t="shared" ref="DG86:DI86" si="6">SUM(DH7:DH85)</f>
        <v>112</v>
      </c>
      <c r="DH86">
        <f t="shared" si="6"/>
        <v>1</v>
      </c>
      <c r="DI86">
        <f t="shared" si="6"/>
        <v>3</v>
      </c>
    </row>
  </sheetData>
  <pageMargins left="0.7" right="0.7" top="0.75" bottom="0.75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Early Season</vt:lpstr>
      <vt:lpstr>Late Seas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cob Pecenka</dc:creator>
  <cp:lastModifiedBy>Jonathan Lundgren</cp:lastModifiedBy>
  <dcterms:created xsi:type="dcterms:W3CDTF">2018-06-07T22:40:54Z</dcterms:created>
  <dcterms:modified xsi:type="dcterms:W3CDTF">2018-06-08T20:11:03Z</dcterms:modified>
</cp:coreProperties>
</file>